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VLAB\USERS\active\Narni-Mancinelli\documents\mes publi\CRISPR screen\submission\25092024\"/>
    </mc:Choice>
  </mc:AlternateContent>
  <xr:revisionPtr revIDLastSave="0" documentId="8_{C677C15A-CFF6-4F04-8F3E-0DFC73176C31}" xr6:coauthVersionLast="47" xr6:coauthVersionMax="47" xr10:uidLastSave="{00000000-0000-0000-0000-000000000000}"/>
  <bookViews>
    <workbookView xWindow="22932" yWindow="-108" windowWidth="30936" windowHeight="16776" activeTab="1" xr2:uid="{1DD1597E-45C9-430A-867D-B356B8859479}"/>
  </bookViews>
  <sheets>
    <sheet name="reagents" sheetId="1" r:id="rId1"/>
    <sheet name="sgRNA sequences" sheetId="3" r:id="rId2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9" uniqueCount="526">
  <si>
    <t>PBS 1X</t>
  </si>
  <si>
    <t>GIBCO</t>
  </si>
  <si>
    <t>14190-094</t>
  </si>
  <si>
    <t>EDTA 0.5M</t>
  </si>
  <si>
    <t>15575-038</t>
  </si>
  <si>
    <t>beckman</t>
  </si>
  <si>
    <t>IM3710</t>
  </si>
  <si>
    <t>Miltenyi</t>
  </si>
  <si>
    <t>130-092-484</t>
  </si>
  <si>
    <t>Biolegend</t>
  </si>
  <si>
    <t>mIgG1, k purifié LEAF</t>
  </si>
  <si>
    <t>F(ab)’2 GAM-IgG-Fc A647</t>
  </si>
  <si>
    <t>115-606-071</t>
  </si>
  <si>
    <t>Live Dead Aquadead</t>
  </si>
  <si>
    <t>Invitrogen</t>
  </si>
  <si>
    <t>L34966</t>
  </si>
  <si>
    <t>B22804</t>
  </si>
  <si>
    <t>supplier</t>
  </si>
  <si>
    <t>reference</t>
  </si>
  <si>
    <t>neon tm disposable tips</t>
  </si>
  <si>
    <t>MPK1096T</t>
  </si>
  <si>
    <t>NEON kit 10µL</t>
  </si>
  <si>
    <t>MPK1096</t>
  </si>
  <si>
    <t>Gel and PCR clean-up</t>
  </si>
  <si>
    <t>Macherey-Nagel</t>
  </si>
  <si>
    <t>740609.250</t>
  </si>
  <si>
    <t>NEB</t>
  </si>
  <si>
    <t>R07015</t>
  </si>
  <si>
    <t xml:space="preserve"> A9281</t>
  </si>
  <si>
    <t>Promega</t>
  </si>
  <si>
    <t>Kit gel/pcr clean up wizard</t>
  </si>
  <si>
    <t xml:space="preserve">NEB T4 Ligase </t>
  </si>
  <si>
    <t xml:space="preserve">M0202M </t>
  </si>
  <si>
    <t>C737303</t>
  </si>
  <si>
    <t>One Shot™ Stbl3™ Chemically Competent E. coli</t>
  </si>
  <si>
    <t>Ampicilline</t>
  </si>
  <si>
    <t>A9518-5G</t>
  </si>
  <si>
    <t>Sigma-Aldrich</t>
  </si>
  <si>
    <t>Zyppy-96 Plasmid MagPrep Kit</t>
  </si>
  <si>
    <t>Ozyme</t>
  </si>
  <si>
    <t>ZD4041</t>
  </si>
  <si>
    <t>MIR2700</t>
  </si>
  <si>
    <t>TransIT-293 Transfection Reagent </t>
  </si>
  <si>
    <t>Mirus Bio</t>
  </si>
  <si>
    <t>Heat inactivated foeatal bovine serum</t>
  </si>
  <si>
    <t>Gibco</t>
  </si>
  <si>
    <t>L-Glutamine</t>
  </si>
  <si>
    <t>Hepes</t>
  </si>
  <si>
    <t>Pen/strep</t>
  </si>
  <si>
    <t xml:space="preserve">31985-062 </t>
  </si>
  <si>
    <t>OPTIMEM</t>
  </si>
  <si>
    <t>Lenti-X</t>
  </si>
  <si>
    <t>Doxicycline</t>
  </si>
  <si>
    <t>Live Dead Near IR</t>
  </si>
  <si>
    <t>Perkin Elmer</t>
  </si>
  <si>
    <t>LumaPlateTM-96 White 96 Well</t>
  </si>
  <si>
    <t>BD Cytofix/Cytoperm</t>
  </si>
  <si>
    <t>BD Pharmingen</t>
  </si>
  <si>
    <t>BD Perm/Wash 10X</t>
  </si>
  <si>
    <t>115-006-003</t>
  </si>
  <si>
    <t>F(ab)’2 GAM-IgG (H+L) purified</t>
  </si>
  <si>
    <t>CD119 PE clone B27 (RUO)</t>
  </si>
  <si>
    <t>BD Cytofix™ Fixation Buffer</t>
  </si>
  <si>
    <t>Chromium-51</t>
  </si>
  <si>
    <t>Tergitol</t>
  </si>
  <si>
    <t>Puromycine</t>
  </si>
  <si>
    <t>Perforin FITC reagent set</t>
  </si>
  <si>
    <t>GolgiStop</t>
  </si>
  <si>
    <t>PMA</t>
  </si>
  <si>
    <t>Sigma</t>
  </si>
  <si>
    <t>Ionomycine</t>
  </si>
  <si>
    <t>P8139-1MG</t>
  </si>
  <si>
    <t>I0634</t>
  </si>
  <si>
    <t>00-5523-00</t>
  </si>
  <si>
    <t>eBioscience Foxp3 / Transcription Factor Staining Buffer Set</t>
  </si>
  <si>
    <t>anti-huB7-H6 APC</t>
  </si>
  <si>
    <t>R&amp;D System</t>
  </si>
  <si>
    <t>FAB7144A</t>
  </si>
  <si>
    <t>L34976 A</t>
  </si>
  <si>
    <t>lipofectamine CRISPRMAX</t>
  </si>
  <si>
    <t>CMAX00003</t>
  </si>
  <si>
    <t>tracRNA ATTO550</t>
  </si>
  <si>
    <t>IDT</t>
  </si>
  <si>
    <t>#1077024</t>
  </si>
  <si>
    <t>Alt-R Cas9 Electroporation Enhancer</t>
  </si>
  <si>
    <t>#1075915</t>
  </si>
  <si>
    <t>Alt-R Cas9 HDR Enhancer</t>
  </si>
  <si>
    <t>#1081072</t>
  </si>
  <si>
    <t>Cas9 HiFi</t>
  </si>
  <si>
    <t>#1081061</t>
  </si>
  <si>
    <t>IDTE pH7.5</t>
  </si>
  <si>
    <t>#11-01-02-02</t>
  </si>
  <si>
    <t>Buffer R</t>
  </si>
  <si>
    <t>Life tech.</t>
  </si>
  <si>
    <t>#MPK1096R</t>
  </si>
  <si>
    <t>Buffer E</t>
  </si>
  <si>
    <t>#MPK1096E</t>
  </si>
  <si>
    <t>Trypsin-EDTA</t>
  </si>
  <si>
    <t>#25300-054</t>
  </si>
  <si>
    <t>PBS 1X stérile</t>
  </si>
  <si>
    <t>#14190-094</t>
  </si>
  <si>
    <t>NCR2</t>
  </si>
  <si>
    <t>PRF</t>
  </si>
  <si>
    <t>KHYG-1</t>
  </si>
  <si>
    <t>crRNA1</t>
  </si>
  <si>
    <t>crRNA2</t>
  </si>
  <si>
    <t>GGACCTCTCGATTCACAATC</t>
  </si>
  <si>
    <t>GGGCAGTGAGGGCCGATATG</t>
  </si>
  <si>
    <t>GAACAGCAGGTCGTTAATGG</t>
  </si>
  <si>
    <t>IFN-g</t>
  </si>
  <si>
    <t>TGCAGGTCATTCAGATGTAG</t>
  </si>
  <si>
    <t>CATTCAGATGTAGCGGATAA</t>
  </si>
  <si>
    <t>21875-034</t>
  </si>
  <si>
    <t>RPMI Medium 1640 (1X) &gt; no L-Glu</t>
  </si>
  <si>
    <t>Sodium pyruvate 100mM (100X)</t>
  </si>
  <si>
    <t>11360-039</t>
  </si>
  <si>
    <t>15S9-100ml</t>
  </si>
  <si>
    <t>41965-039</t>
  </si>
  <si>
    <t>H9268</t>
  </si>
  <si>
    <t>Polybrène (Hexadimethrine bromide)</t>
  </si>
  <si>
    <t>740454.4</t>
  </si>
  <si>
    <t>NucleoSpin 96 Tissue Core Kit, 96-well kit for DNA from cells and tissue</t>
  </si>
  <si>
    <t>740952.250</t>
  </si>
  <si>
    <t>Macherey-Nagel™ NucleoSpin™ Tissue Colonne</t>
  </si>
  <si>
    <t>Qiagen</t>
  </si>
  <si>
    <t>A11138-03</t>
  </si>
  <si>
    <t>mIgG1, K PE</t>
  </si>
  <si>
    <t>BD Pharmingen™ APC Mouse IgG1, κ Isotype Control</t>
  </si>
  <si>
    <t>Dneasy blood &amp; tissu kit</t>
  </si>
  <si>
    <t>M7805</t>
  </si>
  <si>
    <t>GoTaq® G2 Flexi DNA Polymerase</t>
  </si>
  <si>
    <t>PA5-79429</t>
  </si>
  <si>
    <t>02-6102</t>
  </si>
  <si>
    <t>F(ab)'2 goat anti-rabbit IgG-Fc A647</t>
  </si>
  <si>
    <t>111-606-046</t>
  </si>
  <si>
    <t>12-4714-82</t>
  </si>
  <si>
    <t>Mouse IgG1 kappa Isotype Control, PE</t>
  </si>
  <si>
    <t>Jackson Immunoresearch</t>
  </si>
  <si>
    <t>Non-essential amino acids solution (NEAA)</t>
  </si>
  <si>
    <t>25030-024</t>
  </si>
  <si>
    <t>11140-035</t>
  </si>
  <si>
    <t>DMEM—Dulbecco's Modified Eagle Medium</t>
  </si>
  <si>
    <t>25200-056</t>
  </si>
  <si>
    <t>15630-056</t>
  </si>
  <si>
    <t>15140-122</t>
  </si>
  <si>
    <t>NEZ030S002MC</t>
  </si>
  <si>
    <t>Revvity</t>
  </si>
  <si>
    <t>11304-011</t>
  </si>
  <si>
    <t>Takara</t>
  </si>
  <si>
    <t>PrimeSTAR® MAX DNA Polymerase (100 runs)</t>
  </si>
  <si>
    <t>TAKR045A</t>
  </si>
  <si>
    <t>F7524-500ML</t>
  </si>
  <si>
    <t>GCTTGAACTCACAGTCGTCA</t>
  </si>
  <si>
    <t>ACATCATCCGGAATATTGCC</t>
  </si>
  <si>
    <t>ACGCACGTTCAAGTGTGACA</t>
  </si>
  <si>
    <t>AGCAGCTCGAGTGGACTGGG</t>
  </si>
  <si>
    <t>TTGATTTAATGACTCCTGCA</t>
  </si>
  <si>
    <t>TAGGGACTGCACAGTCAATG</t>
  </si>
  <si>
    <t>TTTAGGAATCTGGAAAACCA</t>
  </si>
  <si>
    <t>CCAACACTGGACGGTCAAGA</t>
  </si>
  <si>
    <t>GGCCGACATCATGTCCATAG</t>
  </si>
  <si>
    <t>GAACTCCCTGCCAGATATCG</t>
  </si>
  <si>
    <t>CTGCCACTGCAATACCAACG</t>
  </si>
  <si>
    <t>CCCCCTACCAAAGCTCTCAA</t>
  </si>
  <si>
    <t>CTGTTACTATAACACCTACC</t>
  </si>
  <si>
    <t>TGAAGGGCACATTCATGCCG</t>
  </si>
  <si>
    <t>CAAGGCGAGTAATACCTGTC</t>
  </si>
  <si>
    <t>TGACACGGGAATGTGTGAGA</t>
  </si>
  <si>
    <t>GTGCCAAATAATTATCCATG</t>
  </si>
  <si>
    <t>GTAAACCCCAAAGAGTTGGA</t>
  </si>
  <si>
    <t>ATGTCGGGATTGTCGCACAA</t>
  </si>
  <si>
    <t>TTTGTCCAGTTCAATCACCA</t>
  </si>
  <si>
    <t>GAAACGTCCACAGCAACCAA</t>
  </si>
  <si>
    <t>CTTATGGAACGTGATACAGA</t>
  </si>
  <si>
    <t>GACGTTGGAGATCACCACAA</t>
  </si>
  <si>
    <t>CCGCACCTGTGAAATCGTTG</t>
  </si>
  <si>
    <t>GTCCTCGATCGGTGAAAACG</t>
  </si>
  <si>
    <t>GGAGTCAGTCCCAGGCATTG</t>
  </si>
  <si>
    <t>GACTCGGGTTAAACTCCAGG</t>
  </si>
  <si>
    <t>GGCTGAGCGATATGATGACA</t>
  </si>
  <si>
    <t>AAAS</t>
  </si>
  <si>
    <t>GGCCCATCGACAGAGTGCCA</t>
  </si>
  <si>
    <t>CALML4</t>
  </si>
  <si>
    <t>CCNF</t>
  </si>
  <si>
    <t>CDK5</t>
  </si>
  <si>
    <t>CCTTTACAATCTCAGGATCG</t>
  </si>
  <si>
    <t>G2E3</t>
  </si>
  <si>
    <t>GCCATTTCTTTAGTTCACGG</t>
  </si>
  <si>
    <t>EIF2S3</t>
  </si>
  <si>
    <t>CATATAGGTACAGTAGCAGA</t>
  </si>
  <si>
    <t>GALT</t>
  </si>
  <si>
    <t>GGCCATCCGAGCCAACGGAG</t>
  </si>
  <si>
    <t>INTS8</t>
  </si>
  <si>
    <t>KDM1A</t>
  </si>
  <si>
    <t>TTTCTGAAACAGGATCGTGT</t>
  </si>
  <si>
    <t>KLHDC3</t>
  </si>
  <si>
    <t>ACAGATAAGAGTCCATGTCA</t>
  </si>
  <si>
    <t>LIMCH1</t>
  </si>
  <si>
    <t>L3MBTL3</t>
  </si>
  <si>
    <t xml:space="preserve"> AGCAGTTGGTACCATCCAAG</t>
  </si>
  <si>
    <t>LGALS3BP</t>
  </si>
  <si>
    <t>NDST1</t>
  </si>
  <si>
    <t>PGP</t>
  </si>
  <si>
    <t>ATGAAGCGGCCGTTCTCAAG</t>
  </si>
  <si>
    <t>PIN1</t>
  </si>
  <si>
    <t>RAB11A</t>
  </si>
  <si>
    <t>GAGTGATCTACGTCATCTCA</t>
  </si>
  <si>
    <t>RAB3IP</t>
  </si>
  <si>
    <t>ACTATAACAGAGGCTTGCGA</t>
  </si>
  <si>
    <t>RBL1</t>
  </si>
  <si>
    <t>RHEBL1</t>
  </si>
  <si>
    <t>GGAAGGCTACGATCCTACAG</t>
  </si>
  <si>
    <t>SKAP2</t>
  </si>
  <si>
    <t>GCTACACAAGTCATTACCTG</t>
  </si>
  <si>
    <t>SLC27A3</t>
  </si>
  <si>
    <t>GACGGTGTTCCAGTACATTG</t>
  </si>
  <si>
    <t>SLC35B2</t>
  </si>
  <si>
    <t>SLC50A1</t>
  </si>
  <si>
    <t>CTCACCACGGAAGTCAAGTG</t>
  </si>
  <si>
    <t>TRIM59</t>
  </si>
  <si>
    <t>UPK1A</t>
  </si>
  <si>
    <t>ZNF618</t>
  </si>
  <si>
    <t>CGAGCAAGGAACGATGACGG</t>
  </si>
  <si>
    <t>FDPS</t>
  </si>
  <si>
    <t>AAGCGTGGACAGAGGAACCT</t>
  </si>
  <si>
    <t>ANKRD1</t>
  </si>
  <si>
    <t>AGAAACGTAGGCACATCCAC</t>
  </si>
  <si>
    <t>ARID2</t>
  </si>
  <si>
    <t>TGTGGTAGGAGTAAAACGGA</t>
  </si>
  <si>
    <t>ARPC1B</t>
  </si>
  <si>
    <t>CLK3</t>
  </si>
  <si>
    <t>ACTGCGATACCCGTCCCGAA</t>
  </si>
  <si>
    <t>DYRK1A</t>
  </si>
  <si>
    <t>FAM218A</t>
  </si>
  <si>
    <t>CGACCACATTCGTCCAACAG</t>
  </si>
  <si>
    <t>GLTSCR1</t>
  </si>
  <si>
    <t>HNRNPL</t>
  </si>
  <si>
    <t>AGGATGGGTCCACCAGTGGG</t>
  </si>
  <si>
    <t>LXN</t>
  </si>
  <si>
    <t>TCAAAGACTTAAGTCCATGA</t>
  </si>
  <si>
    <t>METTL13</t>
  </si>
  <si>
    <t>OGFOD1</t>
  </si>
  <si>
    <t>PBDC1</t>
  </si>
  <si>
    <t>PHF12</t>
  </si>
  <si>
    <t>GAATCACATCGAACATGTGG</t>
  </si>
  <si>
    <t>CATCACTAACGCCAGCCAGT</t>
  </si>
  <si>
    <t>PROX2</t>
  </si>
  <si>
    <t>AAGGTACTATTGGATCCACC</t>
  </si>
  <si>
    <t>RAET1E</t>
  </si>
  <si>
    <t>TCTGGGGTTTGATGTCACAA</t>
  </si>
  <si>
    <t>RFWD2</t>
  </si>
  <si>
    <t>TACCAATCTAGACAACTCAG</t>
  </si>
  <si>
    <t>GTCCGCCTGCTACTGAGTAA</t>
  </si>
  <si>
    <t>SIRT6</t>
  </si>
  <si>
    <t>GGACCTGGCACTCGCCGATG</t>
  </si>
  <si>
    <t>SLC2A8</t>
  </si>
  <si>
    <t>SMAD4</t>
  </si>
  <si>
    <t>GGATACGTGGACCCTTCTGG</t>
  </si>
  <si>
    <t>SP3</t>
  </si>
  <si>
    <t>STOML1</t>
  </si>
  <si>
    <t>AGATTGTGCCCACCTACGAG</t>
  </si>
  <si>
    <t>TBC1D21</t>
  </si>
  <si>
    <t>GAGTTACGTCTGCAACACGC</t>
  </si>
  <si>
    <t>TRPV5</t>
  </si>
  <si>
    <t>UBE2G2</t>
  </si>
  <si>
    <t>TTAACACTGAATCCTCCGGA</t>
  </si>
  <si>
    <t>ZMYM4</t>
  </si>
  <si>
    <t>ZMYND8</t>
  </si>
  <si>
    <t>CACTTAGCGTGATAAACCCG</t>
  </si>
  <si>
    <t>CCATGTGAGGCTTATGCTCT</t>
  </si>
  <si>
    <t xml:space="preserve">ICAM </t>
  </si>
  <si>
    <t>CAGTATTACTGCACACGTCA</t>
  </si>
  <si>
    <t>BRMS1</t>
  </si>
  <si>
    <t>CCACCTGAATGCGAATCTTG</t>
  </si>
  <si>
    <t>BSG</t>
  </si>
  <si>
    <t>GGATCGCAACCACCTGACCC</t>
  </si>
  <si>
    <t>DGKD</t>
  </si>
  <si>
    <t>CGTCACCGAAGACTTCAGCG</t>
  </si>
  <si>
    <t>ANK2</t>
  </si>
  <si>
    <t>ASGR1</t>
  </si>
  <si>
    <t>GTGTGATCGGATCCCAAAGT</t>
  </si>
  <si>
    <t>CRLF3</t>
  </si>
  <si>
    <t>CATACCATGAGGCACCAATG</t>
  </si>
  <si>
    <t>ATGGACAAGGAGGTACCTTC</t>
  </si>
  <si>
    <t>EBI3</t>
  </si>
  <si>
    <t>ACGTGGCAATGAAGGACACG</t>
  </si>
  <si>
    <t>ERRFI1</t>
  </si>
  <si>
    <t>AAATATTGACCCGATAACCA</t>
  </si>
  <si>
    <t>EXOC6B</t>
  </si>
  <si>
    <t>AAGCCACTATCGATTCTGCA</t>
  </si>
  <si>
    <t>ADO</t>
  </si>
  <si>
    <t>ATGGACAAGCTAGACGCGGG</t>
  </si>
  <si>
    <t>CLDN18</t>
  </si>
  <si>
    <t>GACGATGCCTACGATCATCA</t>
  </si>
  <si>
    <t>CLDN24</t>
  </si>
  <si>
    <t>TTACAACTTATTTGCCACAC</t>
  </si>
  <si>
    <t>CLTB</t>
  </si>
  <si>
    <t>GAGGCCAACGGTCCTGCTGA</t>
  </si>
  <si>
    <t>EIF4G1</t>
  </si>
  <si>
    <t>ACTGGAAACTAACCGCCATG</t>
  </si>
  <si>
    <t>ERBB2IP</t>
  </si>
  <si>
    <t>ACAGAACAATCACTGTCATG</t>
  </si>
  <si>
    <t>LOH12CR1</t>
  </si>
  <si>
    <t>NR4A1</t>
  </si>
  <si>
    <t>TACACCCGTGACCTCAACCA</t>
  </si>
  <si>
    <t>PDPK1</t>
  </si>
  <si>
    <t>PRRG4</t>
  </si>
  <si>
    <t>GATCAAATCTATTATACAGA</t>
  </si>
  <si>
    <t>RNF41</t>
  </si>
  <si>
    <t>GGGCGACCGTCACAACACTA</t>
  </si>
  <si>
    <t>GABRE</t>
  </si>
  <si>
    <t>CCTGGCACGCTTACCAACTG</t>
  </si>
  <si>
    <t>LDB1</t>
  </si>
  <si>
    <t>LMBR1</t>
  </si>
  <si>
    <t>LRRC8A</t>
  </si>
  <si>
    <t>GAAGAAGTTCCGGACCCATG</t>
  </si>
  <si>
    <t>LTBR</t>
  </si>
  <si>
    <t>GAAGGTGCCTCCATATGCGT</t>
  </si>
  <si>
    <t>LTK</t>
  </si>
  <si>
    <t>OR1N2</t>
  </si>
  <si>
    <t>GATCATCAGCTCGTTTACAT</t>
  </si>
  <si>
    <t>PDIA6</t>
  </si>
  <si>
    <t>GATAAGCATCATTCCCTAGG</t>
  </si>
  <si>
    <t>PHLDA3</t>
  </si>
  <si>
    <t>TTCACGCTGGTGACCGAAGG</t>
  </si>
  <si>
    <t>PTPN7</t>
  </si>
  <si>
    <t>CATGCTCACTCAGCTCCGAG</t>
  </si>
  <si>
    <t>PVR</t>
  </si>
  <si>
    <t>ATTGGTGCCCTCAAGCCAGG</t>
  </si>
  <si>
    <t>GBP1</t>
  </si>
  <si>
    <t>TCCTATGCTATTGTACACGA</t>
  </si>
  <si>
    <t>NPHS1</t>
  </si>
  <si>
    <t>AGGATCGTCACGTTAGTTGG</t>
  </si>
  <si>
    <t>OR2AT4</t>
  </si>
  <si>
    <t>GCTGTTATATGCCATCTGGG</t>
  </si>
  <si>
    <t>OR56B4</t>
  </si>
  <si>
    <t>GATTACCAGGCATTCATGAG</t>
  </si>
  <si>
    <t>ACACTTACCGAGTCCAGTGA</t>
  </si>
  <si>
    <t>PPAN-P2RY11</t>
  </si>
  <si>
    <t>CTGCCGACGACAAACTCAGT</t>
  </si>
  <si>
    <t>PVRL4</t>
  </si>
  <si>
    <t>TGGGACACCACACAAGTCAG</t>
  </si>
  <si>
    <t>RASGRP4</t>
  </si>
  <si>
    <t>ACCAGGCTCTTGGGACAACG</t>
  </si>
  <si>
    <t>RFFL</t>
  </si>
  <si>
    <t>AGGCTGTAGCTCGAAACCGT</t>
  </si>
  <si>
    <t>RYR2</t>
  </si>
  <si>
    <t>GATTATCAATTACACCACAG</t>
  </si>
  <si>
    <t>GTATGGAACCTTAAACCACG</t>
  </si>
  <si>
    <t>SLC7A8</t>
  </si>
  <si>
    <t>TGGAACAGTTGACCCATGTG</t>
  </si>
  <si>
    <t>TCEAL1</t>
  </si>
  <si>
    <t>TTCGGAGGAGCAGTCCTCGG</t>
  </si>
  <si>
    <t>TECPR2</t>
  </si>
  <si>
    <t>TCGCTCAACTCCACCGACAG</t>
  </si>
  <si>
    <t>TGM1</t>
  </si>
  <si>
    <t>CATGCTAGTAGTGAACGGTG</t>
  </si>
  <si>
    <t>TJP2</t>
  </si>
  <si>
    <t>AAAGATGGCAACCTTCACGA</t>
  </si>
  <si>
    <t>TLR8</t>
  </si>
  <si>
    <t>AACTTATCGACTATCAACTT</t>
  </si>
  <si>
    <t>TMEM130</t>
  </si>
  <si>
    <t>AGGTGGAGCCGGATGCCACG</t>
  </si>
  <si>
    <t>TNFSF13B</t>
  </si>
  <si>
    <t>TRAF3</t>
  </si>
  <si>
    <t>GCCCGAAGCAGACCGAGTGT</t>
  </si>
  <si>
    <t>UBTFL1</t>
  </si>
  <si>
    <t>ATATATTCAGGATTTCCGGA</t>
  </si>
  <si>
    <t>WARS</t>
  </si>
  <si>
    <t>GCTCGTAAGGTCCCTCAAAG</t>
  </si>
  <si>
    <t>TTTCTGATATCCAGTTTAGG</t>
  </si>
  <si>
    <t>FZR1</t>
  </si>
  <si>
    <t>CCGCTCAGACCAGCCCACGG</t>
  </si>
  <si>
    <t>ACTTGCCAATGATACTACAT</t>
  </si>
  <si>
    <t>PIK3CA</t>
  </si>
  <si>
    <t>GTTCGAACAGGTATCTACCA</t>
  </si>
  <si>
    <t>PDAP1</t>
  </si>
  <si>
    <t>ACTGGATCTGGACGGGCCAA</t>
  </si>
  <si>
    <t>DPCR1</t>
  </si>
  <si>
    <t>TGAATTGCCTGAGTTGTGGA</t>
  </si>
  <si>
    <t>LAMA2</t>
  </si>
  <si>
    <t>CCTCAAGTGATCATTCGAGG</t>
  </si>
  <si>
    <t>XAGE5</t>
  </si>
  <si>
    <t>GAAAGTCAGGATCATACACC</t>
  </si>
  <si>
    <t>FNIP1</t>
  </si>
  <si>
    <t>CAACATGTCCACACTCTGAG</t>
  </si>
  <si>
    <t>ACACAGCAATCACGATCGGT</t>
  </si>
  <si>
    <t>PERM1</t>
  </si>
  <si>
    <t>CCTGTCAGATTGCGGCTCGG</t>
  </si>
  <si>
    <t>WDR24</t>
  </si>
  <si>
    <t>ACTG1</t>
  </si>
  <si>
    <t>ATGGAAGGAAACACGGCTCG</t>
  </si>
  <si>
    <t>TAZ</t>
  </si>
  <si>
    <t>NPIPB9</t>
  </si>
  <si>
    <t>AGCTGTGAGGTAGAGCCAGT</t>
  </si>
  <si>
    <t>MLLT1</t>
  </si>
  <si>
    <t>AAGAAGACCAAACCATCCCA</t>
  </si>
  <si>
    <t>ZNF737</t>
  </si>
  <si>
    <t>GACCATGAAGAAACATGAGA</t>
  </si>
  <si>
    <t>ZBTB7A</t>
  </si>
  <si>
    <t>ATCATCGGACGCCCCAAAGG</t>
  </si>
  <si>
    <t>C2orf49</t>
  </si>
  <si>
    <t>CTTCCATCAAATACGATGAG</t>
  </si>
  <si>
    <t>RHEB</t>
  </si>
  <si>
    <t>CTTCAACTTGTAGACACAGC</t>
  </si>
  <si>
    <t>PABPC4</t>
  </si>
  <si>
    <t>GATTCAAGTCTCGCAAAGAG</t>
  </si>
  <si>
    <t>ILF2</t>
  </si>
  <si>
    <t>AATTGAAGAAGTTCGACAGG</t>
  </si>
  <si>
    <t>STRIP1</t>
  </si>
  <si>
    <t>CAAGTACACGTCGATTGCAG</t>
  </si>
  <si>
    <t>MBNL1</t>
  </si>
  <si>
    <t>GTATGTCGAGAGTACCAACG</t>
  </si>
  <si>
    <t>C7orf62</t>
  </si>
  <si>
    <t>RRAGA</t>
  </si>
  <si>
    <t>TTATTACCAGTCGTGTCTGG</t>
  </si>
  <si>
    <t>MPEG1</t>
  </si>
  <si>
    <t>GTCTAGAGAACAACCAGACG</t>
  </si>
  <si>
    <t>AATTTCGTGAACGTATAGAA</t>
  </si>
  <si>
    <t>TAAATGGTAACTAATACCTG</t>
  </si>
  <si>
    <t>USP10</t>
  </si>
  <si>
    <t>CATTCTGAGAAAATGATCCA</t>
  </si>
  <si>
    <t>DET1</t>
  </si>
  <si>
    <t>CTACTTATAAGGTCGGATGG</t>
  </si>
  <si>
    <t>CGTGACTGAACGGCGTCCTG</t>
  </si>
  <si>
    <t>RPS6</t>
  </si>
  <si>
    <t>TTTGGTTAAACGAATCAAAG</t>
  </si>
  <si>
    <t>GGAGTGTGACAATCTCTGGT</t>
  </si>
  <si>
    <t>CTGGCAATAATAGGGATTGG</t>
  </si>
  <si>
    <t>TGCCACCACGAAACTTAAGG</t>
  </si>
  <si>
    <t>CGAGAAGGGATCTCCAGTTG</t>
  </si>
  <si>
    <t>SRPK1</t>
  </si>
  <si>
    <t>DNAJB4</t>
  </si>
  <si>
    <t>PNISR</t>
  </si>
  <si>
    <t>SLC23A2</t>
  </si>
  <si>
    <t>APPL1</t>
  </si>
  <si>
    <t>TTTAATGAGTCAGGCCCGTG</t>
  </si>
  <si>
    <t>GTTCTTCGAGTCCGTCACGT</t>
  </si>
  <si>
    <t>TRIB1</t>
  </si>
  <si>
    <t>GTTTCCCATTAAACACTACC</t>
  </si>
  <si>
    <t>ACATTACGGAAATGTCAACG</t>
  </si>
  <si>
    <t>LAMTOR2</t>
  </si>
  <si>
    <t>AGTGTCCCCGTAACCAGAGT</t>
  </si>
  <si>
    <t>TCACTGTGAACATACGAGAA</t>
  </si>
  <si>
    <t>TATAACCTGCCAGTAAGATG</t>
  </si>
  <si>
    <t>MLST8</t>
  </si>
  <si>
    <t>TATGTCTGGAATCTGACGGG</t>
  </si>
  <si>
    <t>GTCCCTGTACTGGAGCCACG</t>
  </si>
  <si>
    <t>SP1</t>
  </si>
  <si>
    <t>TTACTACCAGTGGATCATCA</t>
  </si>
  <si>
    <t>AAGTGCAGGTAATTGCTACG</t>
  </si>
  <si>
    <t>CTGGACAAGATCATCAACGG</t>
  </si>
  <si>
    <t>JAK1</t>
  </si>
  <si>
    <t>CCGGAAGTAGCCATCTACCA</t>
  </si>
  <si>
    <t>CAAACTCACTTTCAGTCCCG</t>
  </si>
  <si>
    <t>GGACAACACTTACAAGTACG</t>
  </si>
  <si>
    <t>GAGCTGTCCACCTGTGTGGG</t>
  </si>
  <si>
    <t>TTCAACCAAAATACACCCGA</t>
  </si>
  <si>
    <t>NLGN3</t>
  </si>
  <si>
    <t>GGACTTAGCGGATAATGACG</t>
  </si>
  <si>
    <t>LAMTOR3</t>
  </si>
  <si>
    <t>LAMTOR4</t>
  </si>
  <si>
    <t>MAPKAP1</t>
  </si>
  <si>
    <t>SMARCD1</t>
  </si>
  <si>
    <t xml:space="preserve">ADRM1  </t>
  </si>
  <si>
    <t xml:space="preserve">BID  </t>
  </si>
  <si>
    <t xml:space="preserve">EIF4B  </t>
  </si>
  <si>
    <t xml:space="preserve">FAF1  </t>
  </si>
  <si>
    <t xml:space="preserve">HNRNPA2B1  </t>
  </si>
  <si>
    <t xml:space="preserve">HNRNPAB  </t>
  </si>
  <si>
    <t xml:space="preserve">LAMTOR1  </t>
  </si>
  <si>
    <t xml:space="preserve">MAPK14  </t>
  </si>
  <si>
    <t xml:space="preserve">RICTOR  </t>
  </si>
  <si>
    <t xml:space="preserve">RPRD2  </t>
  </si>
  <si>
    <t xml:space="preserve">SCAF8  </t>
  </si>
  <si>
    <t xml:space="preserve">SPPL3  </t>
  </si>
  <si>
    <t xml:space="preserve">STAT1  </t>
  </si>
  <si>
    <t xml:space="preserve">STK40  </t>
  </si>
  <si>
    <t xml:space="preserve">TNPO1  </t>
  </si>
  <si>
    <t xml:space="preserve">UBL7  </t>
  </si>
  <si>
    <t xml:space="preserve">FAS  </t>
  </si>
  <si>
    <t xml:space="preserve">IFNGR2  </t>
  </si>
  <si>
    <t xml:space="preserve">JAK2  </t>
  </si>
  <si>
    <t xml:space="preserve">UTP11L  </t>
  </si>
  <si>
    <t xml:space="preserve">YWHAZ  </t>
  </si>
  <si>
    <t>IFNGR1</t>
  </si>
  <si>
    <t xml:space="preserve">IRF1 </t>
  </si>
  <si>
    <t>RNF38</t>
  </si>
  <si>
    <t>SAM68/KHDRBS1</t>
  </si>
  <si>
    <t>CAGGTCACAATACGGTTACT</t>
  </si>
  <si>
    <t>CCATGAGGTCGGTGGCTTTT</t>
  </si>
  <si>
    <t>CTTGAGCGGTGACTATGTCA</t>
  </si>
  <si>
    <t>TCCCGGTTCCGAGCAATTTC</t>
  </si>
  <si>
    <t>CGGTCGTCGTGGGTGTCATC</t>
  </si>
  <si>
    <t>CCCATCGGTTTGGTGCTCCT</t>
  </si>
  <si>
    <t>CCCTGTTGTGCACGGTCAGG</t>
  </si>
  <si>
    <t>CTGAATTTATTCTCGGTTGT</t>
  </si>
  <si>
    <t>CGGTGGCCCGTGTGAAGTGG</t>
  </si>
  <si>
    <t xml:space="preserve">HCT-116 </t>
  </si>
  <si>
    <t>crRNA</t>
  </si>
  <si>
    <r>
      <t xml:space="preserve">Platinum® </t>
    </r>
    <r>
      <rPr>
        <i/>
        <sz val="11"/>
        <color rgb="FF000000"/>
        <rFont val="Calibri"/>
        <family val="2"/>
        <scheme val="minor"/>
      </rPr>
      <t xml:space="preserve">Taq </t>
    </r>
    <r>
      <rPr>
        <sz val="11"/>
        <color rgb="FF000000"/>
        <rFont val="Calibri"/>
        <family val="2"/>
        <scheme val="minor"/>
      </rPr>
      <t>DNA Polymerase High Fidelity (5U/µl)</t>
    </r>
  </si>
  <si>
    <t>Reactif</t>
  </si>
  <si>
    <t>D3072</t>
  </si>
  <si>
    <t>anti-huCD45 BV786 (Clone HI30)</t>
  </si>
  <si>
    <t>Versa Comp Ab capture</t>
  </si>
  <si>
    <t>rhuIFN-gamma</t>
  </si>
  <si>
    <t>Cytochrome C A647 (clone 6H2.B4)</t>
  </si>
  <si>
    <t>anti-mNK1.1 (PK136</t>
  </si>
  <si>
    <t>BioXcell</t>
  </si>
  <si>
    <t>anti-mIFNg (XMG2.1)</t>
  </si>
  <si>
    <t xml:space="preserve">CryoStor® CS10 cell freezing medium </t>
  </si>
  <si>
    <t>100-1061</t>
  </si>
  <si>
    <t>Rabbit IgG polyclonal</t>
  </si>
  <si>
    <t>Anti-huNKp44-PE (clone Z231)</t>
  </si>
  <si>
    <t>Anti-huNKp30-APC (clone AF29-4D12)</t>
  </si>
  <si>
    <t>Anti-huNKp44 purified LEAF clone p44.8</t>
  </si>
  <si>
    <t>anti-huICAM-1 PE Clone HA58 (RUO)</t>
  </si>
  <si>
    <t>anti-huICAM-1 polyclonal rabbit IgG</t>
  </si>
  <si>
    <t>anti-moNKp46 (29A1.4)</t>
  </si>
  <si>
    <t>anti-moNK1.1 (PK136)</t>
  </si>
  <si>
    <t>Anti-moCD3 (145-2C11)</t>
  </si>
  <si>
    <t>anti-moCD8a (53-6.7)</t>
  </si>
  <si>
    <t>anti-moIFN-g (XMG1.2)</t>
  </si>
  <si>
    <t>beckman coulter</t>
  </si>
  <si>
    <t>StemCell</t>
  </si>
  <si>
    <t>BFUA1 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rgb="FF333333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top" wrapText="1"/>
    </xf>
    <xf numFmtId="0" fontId="12" fillId="0" borderId="1" xfId="0" applyFont="1" applyBorder="1" applyAlignment="1">
      <alignment horizontal="center" vertical="center"/>
    </xf>
    <xf numFmtId="0" fontId="2" fillId="0" borderId="1" xfId="0" applyFont="1" applyBorder="1"/>
    <xf numFmtId="0" fontId="6" fillId="0" borderId="1" xfId="0" applyFont="1" applyBorder="1" applyAlignment="1">
      <alignment vertical="center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/>
    </xf>
    <xf numFmtId="0" fontId="13" fillId="2" borderId="1" xfId="0" applyFont="1" applyFill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justify" vertical="center" wrapText="1"/>
    </xf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8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 2" xfId="1" xr:uid="{B05C22C6-B3AE-4741-9014-F64A43C1607D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50AF4-9FCD-4A6E-B362-DC4C4B64A24D}">
  <dimension ref="D3:F86"/>
  <sheetViews>
    <sheetView workbookViewId="0">
      <selection activeCell="F1" sqref="F1:F1048576"/>
    </sheetView>
  </sheetViews>
  <sheetFormatPr baseColWidth="10" defaultRowHeight="15" x14ac:dyDescent="0.25"/>
  <cols>
    <col min="4" max="4" width="59.28515625" bestFit="1" customWidth="1"/>
    <col min="5" max="5" width="21.7109375" style="1" bestFit="1" customWidth="1"/>
    <col min="6" max="6" width="13.5703125" style="1" hidden="1" customWidth="1"/>
  </cols>
  <sheetData>
    <row r="3" spans="4:6" x14ac:dyDescent="0.25">
      <c r="D3" s="22" t="s">
        <v>501</v>
      </c>
      <c r="E3" s="10" t="s">
        <v>17</v>
      </c>
      <c r="F3" s="10" t="s">
        <v>18</v>
      </c>
    </row>
    <row r="4" spans="4:6" x14ac:dyDescent="0.25">
      <c r="D4" s="30" t="s">
        <v>0</v>
      </c>
      <c r="E4" s="27" t="s">
        <v>1</v>
      </c>
      <c r="F4" s="27" t="s">
        <v>2</v>
      </c>
    </row>
    <row r="5" spans="4:6" x14ac:dyDescent="0.25">
      <c r="D5" s="30" t="s">
        <v>3</v>
      </c>
      <c r="E5" s="27" t="s">
        <v>14</v>
      </c>
      <c r="F5" s="27" t="s">
        <v>4</v>
      </c>
    </row>
    <row r="6" spans="4:6" x14ac:dyDescent="0.25">
      <c r="D6" s="30" t="s">
        <v>97</v>
      </c>
      <c r="E6" s="27" t="s">
        <v>45</v>
      </c>
      <c r="F6" s="27" t="s">
        <v>142</v>
      </c>
    </row>
    <row r="7" spans="4:6" x14ac:dyDescent="0.25">
      <c r="D7" s="11" t="s">
        <v>113</v>
      </c>
      <c r="E7" s="31" t="s">
        <v>45</v>
      </c>
      <c r="F7" s="31" t="s">
        <v>112</v>
      </c>
    </row>
    <row r="8" spans="4:6" x14ac:dyDescent="0.25">
      <c r="D8" s="11" t="s">
        <v>141</v>
      </c>
      <c r="E8" s="31" t="s">
        <v>45</v>
      </c>
      <c r="F8" s="31" t="s">
        <v>117</v>
      </c>
    </row>
    <row r="9" spans="4:6" x14ac:dyDescent="0.25">
      <c r="D9" s="11" t="s">
        <v>44</v>
      </c>
      <c r="E9" s="31" t="s">
        <v>45</v>
      </c>
      <c r="F9" s="31" t="s">
        <v>151</v>
      </c>
    </row>
    <row r="10" spans="4:6" x14ac:dyDescent="0.25">
      <c r="D10" s="11" t="s">
        <v>114</v>
      </c>
      <c r="E10" s="31" t="s">
        <v>45</v>
      </c>
      <c r="F10" s="31" t="s">
        <v>115</v>
      </c>
    </row>
    <row r="11" spans="4:6" x14ac:dyDescent="0.25">
      <c r="D11" s="11" t="s">
        <v>46</v>
      </c>
      <c r="E11" s="31" t="s">
        <v>45</v>
      </c>
      <c r="F11" s="32" t="s">
        <v>139</v>
      </c>
    </row>
    <row r="12" spans="4:6" x14ac:dyDescent="0.25">
      <c r="D12" s="11" t="s">
        <v>138</v>
      </c>
      <c r="E12" s="31" t="s">
        <v>45</v>
      </c>
      <c r="F12" s="31" t="s">
        <v>140</v>
      </c>
    </row>
    <row r="13" spans="4:6" x14ac:dyDescent="0.25">
      <c r="D13" s="11" t="s">
        <v>47</v>
      </c>
      <c r="E13" s="31" t="s">
        <v>45</v>
      </c>
      <c r="F13" s="31" t="s">
        <v>143</v>
      </c>
    </row>
    <row r="14" spans="4:6" x14ac:dyDescent="0.25">
      <c r="D14" s="11" t="s">
        <v>48</v>
      </c>
      <c r="E14" s="31" t="s">
        <v>45</v>
      </c>
      <c r="F14" s="31" t="s">
        <v>144</v>
      </c>
    </row>
    <row r="15" spans="4:6" x14ac:dyDescent="0.25">
      <c r="D15" t="s">
        <v>510</v>
      </c>
      <c r="E15" s="31" t="s">
        <v>524</v>
      </c>
      <c r="F15" s="31" t="s">
        <v>511</v>
      </c>
    </row>
    <row r="16" spans="4:6" x14ac:dyDescent="0.25">
      <c r="D16" s="11" t="s">
        <v>127</v>
      </c>
      <c r="E16" s="31" t="s">
        <v>57</v>
      </c>
      <c r="F16" s="31">
        <v>555751</v>
      </c>
    </row>
    <row r="17" spans="4:6" x14ac:dyDescent="0.25">
      <c r="D17" s="11" t="s">
        <v>516</v>
      </c>
      <c r="E17" s="31" t="s">
        <v>57</v>
      </c>
      <c r="F17" s="31">
        <v>555511</v>
      </c>
    </row>
    <row r="18" spans="4:6" x14ac:dyDescent="0.25">
      <c r="D18" s="11" t="s">
        <v>126</v>
      </c>
      <c r="E18" s="31" t="s">
        <v>9</v>
      </c>
      <c r="F18" s="31">
        <v>400112</v>
      </c>
    </row>
    <row r="19" spans="4:6" x14ac:dyDescent="0.25">
      <c r="D19" s="11" t="s">
        <v>136</v>
      </c>
      <c r="E19" s="27" t="s">
        <v>14</v>
      </c>
      <c r="F19" s="31" t="s">
        <v>135</v>
      </c>
    </row>
    <row r="20" spans="4:6" x14ac:dyDescent="0.25">
      <c r="D20" s="11" t="s">
        <v>517</v>
      </c>
      <c r="E20" s="27" t="s">
        <v>14</v>
      </c>
      <c r="F20" s="31" t="s">
        <v>131</v>
      </c>
    </row>
    <row r="21" spans="4:6" x14ac:dyDescent="0.25">
      <c r="D21" s="11" t="s">
        <v>512</v>
      </c>
      <c r="E21" s="27" t="s">
        <v>14</v>
      </c>
      <c r="F21" s="33" t="s">
        <v>132</v>
      </c>
    </row>
    <row r="22" spans="4:6" x14ac:dyDescent="0.25">
      <c r="D22" s="11" t="s">
        <v>133</v>
      </c>
      <c r="E22" s="31" t="s">
        <v>137</v>
      </c>
      <c r="F22" s="33" t="s">
        <v>134</v>
      </c>
    </row>
    <row r="23" spans="4:6" x14ac:dyDescent="0.25">
      <c r="D23" s="11" t="s">
        <v>75</v>
      </c>
      <c r="E23" s="31" t="s">
        <v>76</v>
      </c>
      <c r="F23" s="31" t="s">
        <v>77</v>
      </c>
    </row>
    <row r="24" spans="4:6" x14ac:dyDescent="0.25">
      <c r="D24" s="30" t="s">
        <v>513</v>
      </c>
      <c r="E24" s="27" t="s">
        <v>5</v>
      </c>
      <c r="F24" s="27" t="s">
        <v>6</v>
      </c>
    </row>
    <row r="25" spans="4:6" x14ac:dyDescent="0.25">
      <c r="D25" s="30" t="s">
        <v>514</v>
      </c>
      <c r="E25" s="27" t="s">
        <v>7</v>
      </c>
      <c r="F25" s="27" t="s">
        <v>8</v>
      </c>
    </row>
    <row r="26" spans="4:6" x14ac:dyDescent="0.25">
      <c r="D26" s="30" t="s">
        <v>515</v>
      </c>
      <c r="E26" s="27" t="s">
        <v>9</v>
      </c>
      <c r="F26" s="27">
        <v>325104</v>
      </c>
    </row>
    <row r="27" spans="4:6" x14ac:dyDescent="0.25">
      <c r="D27" s="30" t="s">
        <v>503</v>
      </c>
      <c r="E27" s="27" t="s">
        <v>57</v>
      </c>
      <c r="F27" s="27">
        <v>563716</v>
      </c>
    </row>
    <row r="28" spans="4:6" x14ac:dyDescent="0.25">
      <c r="D28" s="30" t="s">
        <v>10</v>
      </c>
      <c r="E28" s="27" t="s">
        <v>9</v>
      </c>
      <c r="F28" s="27">
        <v>400124</v>
      </c>
    </row>
    <row r="29" spans="4:6" x14ac:dyDescent="0.25">
      <c r="D29" s="30" t="s">
        <v>61</v>
      </c>
      <c r="E29" s="27" t="s">
        <v>57</v>
      </c>
      <c r="F29" s="34">
        <v>554701</v>
      </c>
    </row>
    <row r="30" spans="4:6" x14ac:dyDescent="0.25">
      <c r="D30" s="30" t="s">
        <v>60</v>
      </c>
      <c r="E30" s="31" t="s">
        <v>137</v>
      </c>
      <c r="F30" s="31" t="s">
        <v>59</v>
      </c>
    </row>
    <row r="31" spans="4:6" x14ac:dyDescent="0.25">
      <c r="D31" s="30" t="s">
        <v>11</v>
      </c>
      <c r="E31" s="31" t="s">
        <v>137</v>
      </c>
      <c r="F31" s="27" t="s">
        <v>12</v>
      </c>
    </row>
    <row r="32" spans="4:6" x14ac:dyDescent="0.25">
      <c r="D32" s="30" t="s">
        <v>13</v>
      </c>
      <c r="E32" s="27" t="s">
        <v>14</v>
      </c>
      <c r="F32" s="27" t="s">
        <v>15</v>
      </c>
    </row>
    <row r="33" spans="4:6" x14ac:dyDescent="0.25">
      <c r="D33" s="30" t="s">
        <v>53</v>
      </c>
      <c r="E33" s="27" t="s">
        <v>14</v>
      </c>
      <c r="F33" s="27" t="s">
        <v>78</v>
      </c>
    </row>
    <row r="34" spans="4:6" x14ac:dyDescent="0.25">
      <c r="D34" s="30" t="s">
        <v>520</v>
      </c>
      <c r="E34" s="27" t="s">
        <v>9</v>
      </c>
      <c r="F34" s="27"/>
    </row>
    <row r="35" spans="4:6" x14ac:dyDescent="0.25">
      <c r="D35" s="30" t="s">
        <v>521</v>
      </c>
      <c r="E35" s="27" t="s">
        <v>57</v>
      </c>
      <c r="F35" s="27"/>
    </row>
    <row r="36" spans="4:6" x14ac:dyDescent="0.25">
      <c r="D36" s="30" t="s">
        <v>519</v>
      </c>
      <c r="E36" s="27" t="s">
        <v>9</v>
      </c>
      <c r="F36" s="27"/>
    </row>
    <row r="37" spans="4:6" x14ac:dyDescent="0.25">
      <c r="D37" s="30" t="s">
        <v>518</v>
      </c>
      <c r="E37" s="27" t="s">
        <v>9</v>
      </c>
      <c r="F37" s="27"/>
    </row>
    <row r="38" spans="4:6" x14ac:dyDescent="0.25">
      <c r="D38" s="30" t="s">
        <v>522</v>
      </c>
      <c r="E38" s="27" t="s">
        <v>57</v>
      </c>
      <c r="F38" s="27"/>
    </row>
    <row r="39" spans="4:6" x14ac:dyDescent="0.25">
      <c r="D39" s="30" t="s">
        <v>504</v>
      </c>
      <c r="E39" s="27" t="s">
        <v>523</v>
      </c>
      <c r="F39" s="27" t="s">
        <v>16</v>
      </c>
    </row>
    <row r="40" spans="4:6" x14ac:dyDescent="0.25">
      <c r="D40" s="30" t="s">
        <v>56</v>
      </c>
      <c r="E40" s="27" t="s">
        <v>57</v>
      </c>
      <c r="F40" s="31">
        <v>554722</v>
      </c>
    </row>
    <row r="41" spans="4:6" x14ac:dyDescent="0.25">
      <c r="D41" s="30" t="s">
        <v>58</v>
      </c>
      <c r="E41" s="27" t="s">
        <v>57</v>
      </c>
      <c r="F41" s="31">
        <v>554723</v>
      </c>
    </row>
    <row r="42" spans="4:6" x14ac:dyDescent="0.25">
      <c r="D42" s="30" t="s">
        <v>62</v>
      </c>
      <c r="E42" s="27" t="s">
        <v>57</v>
      </c>
      <c r="F42" s="31">
        <v>554655</v>
      </c>
    </row>
    <row r="43" spans="4:6" x14ac:dyDescent="0.25">
      <c r="D43" s="30" t="s">
        <v>66</v>
      </c>
      <c r="E43" s="27" t="s">
        <v>57</v>
      </c>
      <c r="F43" s="31">
        <v>556577</v>
      </c>
    </row>
    <row r="44" spans="4:6" x14ac:dyDescent="0.25">
      <c r="D44" s="30" t="s">
        <v>67</v>
      </c>
      <c r="E44" s="27" t="s">
        <v>57</v>
      </c>
      <c r="F44" s="31">
        <v>554724</v>
      </c>
    </row>
    <row r="45" spans="4:6" x14ac:dyDescent="0.25">
      <c r="D45" s="30" t="s">
        <v>68</v>
      </c>
      <c r="E45" s="27" t="s">
        <v>69</v>
      </c>
      <c r="F45" s="31" t="s">
        <v>71</v>
      </c>
    </row>
    <row r="46" spans="4:6" x14ac:dyDescent="0.25">
      <c r="D46" s="30" t="s">
        <v>70</v>
      </c>
      <c r="E46" s="27" t="s">
        <v>69</v>
      </c>
      <c r="F46" s="31" t="s">
        <v>72</v>
      </c>
    </row>
    <row r="47" spans="4:6" x14ac:dyDescent="0.25">
      <c r="D47" s="35" t="s">
        <v>21</v>
      </c>
      <c r="E47" s="27" t="s">
        <v>14</v>
      </c>
      <c r="F47" s="27" t="s">
        <v>22</v>
      </c>
    </row>
    <row r="48" spans="4:6" x14ac:dyDescent="0.25">
      <c r="D48" s="35" t="s">
        <v>19</v>
      </c>
      <c r="E48" s="27" t="s">
        <v>14</v>
      </c>
      <c r="F48" s="27" t="s">
        <v>20</v>
      </c>
    </row>
    <row r="49" spans="4:6" x14ac:dyDescent="0.25">
      <c r="D49" s="35" t="s">
        <v>23</v>
      </c>
      <c r="E49" s="27" t="s">
        <v>24</v>
      </c>
      <c r="F49" s="31" t="s">
        <v>25</v>
      </c>
    </row>
    <row r="50" spans="4:6" x14ac:dyDescent="0.25">
      <c r="D50" s="36" t="s">
        <v>525</v>
      </c>
      <c r="E50" s="27" t="s">
        <v>26</v>
      </c>
      <c r="F50" s="31" t="s">
        <v>27</v>
      </c>
    </row>
    <row r="51" spans="4:6" x14ac:dyDescent="0.25">
      <c r="D51" s="40" t="s">
        <v>30</v>
      </c>
      <c r="E51" s="27" t="s">
        <v>29</v>
      </c>
      <c r="F51" s="31" t="s">
        <v>28</v>
      </c>
    </row>
    <row r="52" spans="4:6" x14ac:dyDescent="0.25">
      <c r="D52" s="11" t="s">
        <v>31</v>
      </c>
      <c r="E52" s="27" t="s">
        <v>26</v>
      </c>
      <c r="F52" s="31" t="s">
        <v>32</v>
      </c>
    </row>
    <row r="53" spans="4:6" x14ac:dyDescent="0.25">
      <c r="D53" s="11" t="s">
        <v>34</v>
      </c>
      <c r="E53" s="27" t="s">
        <v>14</v>
      </c>
      <c r="F53" s="31" t="s">
        <v>33</v>
      </c>
    </row>
    <row r="54" spans="4:6" x14ac:dyDescent="0.25">
      <c r="D54" s="11" t="s">
        <v>35</v>
      </c>
      <c r="E54" s="27" t="s">
        <v>37</v>
      </c>
      <c r="F54" s="31" t="s">
        <v>36</v>
      </c>
    </row>
    <row r="55" spans="4:6" x14ac:dyDescent="0.25">
      <c r="D55" s="11" t="s">
        <v>38</v>
      </c>
      <c r="E55" s="27" t="s">
        <v>39</v>
      </c>
      <c r="F55" s="31" t="s">
        <v>40</v>
      </c>
    </row>
    <row r="56" spans="4:6" x14ac:dyDescent="0.25">
      <c r="D56" s="11" t="s">
        <v>42</v>
      </c>
      <c r="E56" s="27" t="s">
        <v>43</v>
      </c>
      <c r="F56" s="31" t="s">
        <v>41</v>
      </c>
    </row>
    <row r="57" spans="4:6" x14ac:dyDescent="0.25">
      <c r="D57" s="11" t="s">
        <v>50</v>
      </c>
      <c r="E57" s="27" t="s">
        <v>45</v>
      </c>
      <c r="F57" s="31" t="s">
        <v>49</v>
      </c>
    </row>
    <row r="58" spans="4:6" x14ac:dyDescent="0.25">
      <c r="D58" s="11" t="s">
        <v>51</v>
      </c>
      <c r="E58" s="31" t="s">
        <v>148</v>
      </c>
      <c r="F58" s="31">
        <v>631232</v>
      </c>
    </row>
    <row r="59" spans="4:6" x14ac:dyDescent="0.25">
      <c r="D59" s="11" t="s">
        <v>119</v>
      </c>
      <c r="E59" s="27" t="s">
        <v>37</v>
      </c>
      <c r="F59" s="31" t="s">
        <v>118</v>
      </c>
    </row>
    <row r="60" spans="4:6" x14ac:dyDescent="0.25">
      <c r="D60" s="11" t="s">
        <v>52</v>
      </c>
      <c r="E60" s="31" t="s">
        <v>37</v>
      </c>
      <c r="F60" s="31" t="s">
        <v>502</v>
      </c>
    </row>
    <row r="61" spans="4:6" x14ac:dyDescent="0.25">
      <c r="D61" s="11" t="s">
        <v>65</v>
      </c>
      <c r="E61" s="27" t="s">
        <v>45</v>
      </c>
      <c r="F61" s="31" t="s">
        <v>125</v>
      </c>
    </row>
    <row r="62" spans="4:6" x14ac:dyDescent="0.25">
      <c r="D62" s="11" t="s">
        <v>121</v>
      </c>
      <c r="E62" s="31" t="s">
        <v>24</v>
      </c>
      <c r="F62" s="31" t="s">
        <v>120</v>
      </c>
    </row>
    <row r="63" spans="4:6" x14ac:dyDescent="0.25">
      <c r="D63" s="11" t="s">
        <v>123</v>
      </c>
      <c r="E63" s="31" t="s">
        <v>24</v>
      </c>
      <c r="F63" s="31" t="s">
        <v>122</v>
      </c>
    </row>
    <row r="64" spans="4:6" x14ac:dyDescent="0.25">
      <c r="D64" s="11" t="s">
        <v>128</v>
      </c>
      <c r="E64" s="31" t="s">
        <v>124</v>
      </c>
      <c r="F64" s="31">
        <v>69504</v>
      </c>
    </row>
    <row r="65" spans="4:6" x14ac:dyDescent="0.25">
      <c r="D65" s="11" t="s">
        <v>63</v>
      </c>
      <c r="E65" s="31" t="s">
        <v>146</v>
      </c>
      <c r="F65" s="34" t="s">
        <v>145</v>
      </c>
    </row>
    <row r="66" spans="4:6" x14ac:dyDescent="0.25">
      <c r="D66" s="11" t="s">
        <v>55</v>
      </c>
      <c r="E66" s="31" t="s">
        <v>54</v>
      </c>
      <c r="F66" s="31">
        <v>6006633</v>
      </c>
    </row>
    <row r="67" spans="4:6" x14ac:dyDescent="0.25">
      <c r="D67" s="11" t="s">
        <v>64</v>
      </c>
      <c r="E67" s="31" t="s">
        <v>37</v>
      </c>
      <c r="F67" s="31" t="s">
        <v>116</v>
      </c>
    </row>
    <row r="68" spans="4:6" x14ac:dyDescent="0.25">
      <c r="D68" s="37" t="s">
        <v>500</v>
      </c>
      <c r="E68" s="31" t="s">
        <v>14</v>
      </c>
      <c r="F68" s="31" t="s">
        <v>147</v>
      </c>
    </row>
    <row r="69" spans="4:6" x14ac:dyDescent="0.25">
      <c r="D69" s="38" t="s">
        <v>130</v>
      </c>
      <c r="E69" s="31" t="s">
        <v>29</v>
      </c>
      <c r="F69" s="31" t="s">
        <v>129</v>
      </c>
    </row>
    <row r="70" spans="4:6" x14ac:dyDescent="0.25">
      <c r="D70" s="23" t="s">
        <v>149</v>
      </c>
      <c r="E70" s="31" t="s">
        <v>148</v>
      </c>
      <c r="F70" s="29" t="s">
        <v>150</v>
      </c>
    </row>
    <row r="71" spans="4:6" x14ac:dyDescent="0.25">
      <c r="D71" s="11" t="s">
        <v>506</v>
      </c>
      <c r="E71" s="31" t="s">
        <v>9</v>
      </c>
      <c r="F71" s="31">
        <v>612310</v>
      </c>
    </row>
    <row r="72" spans="4:6" x14ac:dyDescent="0.25">
      <c r="D72" s="11" t="s">
        <v>74</v>
      </c>
      <c r="E72" s="31" t="s">
        <v>14</v>
      </c>
      <c r="F72" s="31" t="s">
        <v>73</v>
      </c>
    </row>
    <row r="73" spans="4:6" x14ac:dyDescent="0.25">
      <c r="D73" s="11" t="s">
        <v>505</v>
      </c>
      <c r="E73" s="31" t="s">
        <v>9</v>
      </c>
      <c r="F73" s="31">
        <v>570208</v>
      </c>
    </row>
    <row r="74" spans="4:6" x14ac:dyDescent="0.25">
      <c r="D74" s="11" t="s">
        <v>79</v>
      </c>
      <c r="E74" s="31" t="s">
        <v>14</v>
      </c>
      <c r="F74" s="31" t="s">
        <v>80</v>
      </c>
    </row>
    <row r="75" spans="4:6" x14ac:dyDescent="0.25">
      <c r="D75" s="24" t="s">
        <v>81</v>
      </c>
      <c r="E75" s="25" t="s">
        <v>82</v>
      </c>
      <c r="F75" s="25" t="s">
        <v>83</v>
      </c>
    </row>
    <row r="76" spans="4:6" x14ac:dyDescent="0.25">
      <c r="D76" s="26" t="s">
        <v>84</v>
      </c>
      <c r="E76" s="25" t="s">
        <v>82</v>
      </c>
      <c r="F76" s="27" t="s">
        <v>85</v>
      </c>
    </row>
    <row r="77" spans="4:6" x14ac:dyDescent="0.25">
      <c r="D77" s="26" t="s">
        <v>86</v>
      </c>
      <c r="E77" s="25" t="s">
        <v>82</v>
      </c>
      <c r="F77" s="27" t="s">
        <v>87</v>
      </c>
    </row>
    <row r="78" spans="4:6" x14ac:dyDescent="0.25">
      <c r="D78" s="26" t="s">
        <v>88</v>
      </c>
      <c r="E78" s="25" t="s">
        <v>82</v>
      </c>
      <c r="F78" s="27" t="s">
        <v>89</v>
      </c>
    </row>
    <row r="79" spans="4:6" x14ac:dyDescent="0.25">
      <c r="D79" s="24" t="s">
        <v>90</v>
      </c>
      <c r="E79" s="25" t="s">
        <v>82</v>
      </c>
      <c r="F79" s="25" t="s">
        <v>91</v>
      </c>
    </row>
    <row r="80" spans="4:6" x14ac:dyDescent="0.25">
      <c r="D80" s="26" t="s">
        <v>92</v>
      </c>
      <c r="E80" s="25" t="s">
        <v>93</v>
      </c>
      <c r="F80" s="27" t="s">
        <v>94</v>
      </c>
    </row>
    <row r="81" spans="4:6" x14ac:dyDescent="0.25">
      <c r="D81" s="26" t="s">
        <v>95</v>
      </c>
      <c r="E81" s="25" t="s">
        <v>93</v>
      </c>
      <c r="F81" s="27" t="s">
        <v>96</v>
      </c>
    </row>
    <row r="82" spans="4:6" x14ac:dyDescent="0.25">
      <c r="D82" s="24" t="s">
        <v>97</v>
      </c>
      <c r="E82" s="25" t="s">
        <v>45</v>
      </c>
      <c r="F82" s="25" t="s">
        <v>98</v>
      </c>
    </row>
    <row r="83" spans="4:6" x14ac:dyDescent="0.25">
      <c r="D83" s="24" t="s">
        <v>99</v>
      </c>
      <c r="E83" s="25" t="s">
        <v>45</v>
      </c>
      <c r="F83" s="25" t="s">
        <v>100</v>
      </c>
    </row>
    <row r="84" spans="4:6" x14ac:dyDescent="0.25">
      <c r="D84" s="24" t="s">
        <v>507</v>
      </c>
      <c r="E84" s="25" t="s">
        <v>508</v>
      </c>
      <c r="F84" s="31"/>
    </row>
    <row r="85" spans="4:6" x14ac:dyDescent="0.25">
      <c r="D85" s="24" t="s">
        <v>509</v>
      </c>
      <c r="E85" s="25" t="s">
        <v>508</v>
      </c>
      <c r="F85" s="31"/>
    </row>
    <row r="86" spans="4:6" x14ac:dyDescent="0.25">
      <c r="D86" s="28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EAEED-E125-4F37-B9FB-514BEF60DF71}">
  <dimension ref="A1:C181"/>
  <sheetViews>
    <sheetView tabSelected="1" workbookViewId="0">
      <selection activeCell="F34" sqref="F34"/>
    </sheetView>
  </sheetViews>
  <sheetFormatPr baseColWidth="10" defaultRowHeight="15" x14ac:dyDescent="0.25"/>
  <cols>
    <col min="1" max="1" width="11.5703125" style="7"/>
    <col min="3" max="3" width="27.28515625" style="8" customWidth="1"/>
    <col min="4" max="4" width="15.7109375" bestFit="1" customWidth="1"/>
    <col min="6" max="6" width="24.42578125" bestFit="1" customWidth="1"/>
  </cols>
  <sheetData>
    <row r="1" spans="1:3" x14ac:dyDescent="0.25">
      <c r="A1" s="41" t="s">
        <v>103</v>
      </c>
      <c r="B1" s="41"/>
      <c r="C1" s="41"/>
    </row>
    <row r="2" spans="1:3" x14ac:dyDescent="0.25">
      <c r="A2" s="10" t="s">
        <v>101</v>
      </c>
      <c r="B2" s="11" t="s">
        <v>104</v>
      </c>
      <c r="C2" s="12" t="s">
        <v>106</v>
      </c>
    </row>
    <row r="3" spans="1:3" x14ac:dyDescent="0.25">
      <c r="A3" s="41" t="s">
        <v>109</v>
      </c>
      <c r="B3" s="11" t="s">
        <v>104</v>
      </c>
      <c r="C3" s="12" t="s">
        <v>110</v>
      </c>
    </row>
    <row r="4" spans="1:3" x14ac:dyDescent="0.25">
      <c r="A4" s="41"/>
      <c r="B4" s="11" t="s">
        <v>105</v>
      </c>
      <c r="C4" s="12" t="s">
        <v>111</v>
      </c>
    </row>
    <row r="5" spans="1:3" x14ac:dyDescent="0.25">
      <c r="A5" s="41" t="s">
        <v>102</v>
      </c>
      <c r="B5" s="11" t="s">
        <v>104</v>
      </c>
      <c r="C5" s="13" t="s">
        <v>107</v>
      </c>
    </row>
    <row r="6" spans="1:3" x14ac:dyDescent="0.25">
      <c r="A6" s="41"/>
      <c r="B6" s="11" t="s">
        <v>105</v>
      </c>
      <c r="C6" s="13" t="s">
        <v>108</v>
      </c>
    </row>
    <row r="7" spans="1:3" x14ac:dyDescent="0.25">
      <c r="A7" s="2"/>
      <c r="C7" s="9"/>
    </row>
    <row r="8" spans="1:3" x14ac:dyDescent="0.25">
      <c r="A8" s="41" t="s">
        <v>498</v>
      </c>
      <c r="B8" s="41"/>
      <c r="C8" s="41"/>
    </row>
    <row r="9" spans="1:3" x14ac:dyDescent="0.25">
      <c r="A9" s="4" t="s">
        <v>464</v>
      </c>
      <c r="B9" s="11" t="s">
        <v>499</v>
      </c>
      <c r="C9" s="12" t="s">
        <v>152</v>
      </c>
    </row>
    <row r="10" spans="1:3" x14ac:dyDescent="0.25">
      <c r="A10" s="3" t="s">
        <v>180</v>
      </c>
      <c r="B10" s="11" t="s">
        <v>499</v>
      </c>
      <c r="C10" s="13" t="s">
        <v>181</v>
      </c>
    </row>
    <row r="11" spans="1:3" x14ac:dyDescent="0.25">
      <c r="A11" s="6" t="s">
        <v>390</v>
      </c>
      <c r="B11" s="11" t="s">
        <v>499</v>
      </c>
      <c r="C11" s="12" t="s">
        <v>391</v>
      </c>
    </row>
    <row r="12" spans="1:3" x14ac:dyDescent="0.25">
      <c r="A12" s="5" t="s">
        <v>290</v>
      </c>
      <c r="B12" s="11" t="s">
        <v>499</v>
      </c>
      <c r="C12" s="12" t="s">
        <v>291</v>
      </c>
    </row>
    <row r="13" spans="1:3" x14ac:dyDescent="0.25">
      <c r="A13" s="5" t="s">
        <v>278</v>
      </c>
      <c r="B13" s="11" t="s">
        <v>499</v>
      </c>
      <c r="C13" s="12" t="s">
        <v>440</v>
      </c>
    </row>
    <row r="14" spans="1:3" x14ac:dyDescent="0.25">
      <c r="A14" s="3" t="s">
        <v>225</v>
      </c>
      <c r="B14" s="11" t="s">
        <v>499</v>
      </c>
      <c r="C14" s="13" t="s">
        <v>226</v>
      </c>
    </row>
    <row r="15" spans="1:3" x14ac:dyDescent="0.25">
      <c r="A15" s="3" t="s">
        <v>435</v>
      </c>
      <c r="B15" s="11" t="s">
        <v>499</v>
      </c>
      <c r="C15" s="12" t="s">
        <v>436</v>
      </c>
    </row>
    <row r="16" spans="1:3" x14ac:dyDescent="0.25">
      <c r="A16" s="3" t="s">
        <v>227</v>
      </c>
      <c r="B16" s="11" t="s">
        <v>499</v>
      </c>
      <c r="C16" s="13" t="s">
        <v>228</v>
      </c>
    </row>
    <row r="17" spans="1:3" x14ac:dyDescent="0.25">
      <c r="A17" s="3" t="s">
        <v>229</v>
      </c>
      <c r="B17" s="11" t="s">
        <v>499</v>
      </c>
      <c r="C17" s="12" t="s">
        <v>489</v>
      </c>
    </row>
    <row r="18" spans="1:3" x14ac:dyDescent="0.25">
      <c r="A18" s="3" t="s">
        <v>279</v>
      </c>
      <c r="B18" s="11" t="s">
        <v>499</v>
      </c>
      <c r="C18" s="12" t="s">
        <v>280</v>
      </c>
    </row>
    <row r="19" spans="1:3" x14ac:dyDescent="0.25">
      <c r="A19" s="4" t="s">
        <v>465</v>
      </c>
      <c r="B19" s="11" t="s">
        <v>499</v>
      </c>
      <c r="C19" s="12" t="s">
        <v>153</v>
      </c>
    </row>
    <row r="20" spans="1:3" x14ac:dyDescent="0.25">
      <c r="A20" s="5" t="s">
        <v>272</v>
      </c>
      <c r="B20" s="11" t="s">
        <v>499</v>
      </c>
      <c r="C20" s="12" t="s">
        <v>273</v>
      </c>
    </row>
    <row r="21" spans="1:3" x14ac:dyDescent="0.25">
      <c r="A21" s="3" t="s">
        <v>274</v>
      </c>
      <c r="B21" s="11" t="s">
        <v>499</v>
      </c>
      <c r="C21" s="12" t="s">
        <v>275</v>
      </c>
    </row>
    <row r="22" spans="1:3" x14ac:dyDescent="0.25">
      <c r="A22" s="4" t="s">
        <v>401</v>
      </c>
      <c r="B22" s="11" t="s">
        <v>499</v>
      </c>
      <c r="C22" s="12" t="s">
        <v>402</v>
      </c>
    </row>
    <row r="23" spans="1:3" x14ac:dyDescent="0.25">
      <c r="A23" s="6" t="s">
        <v>413</v>
      </c>
      <c r="B23" s="11" t="s">
        <v>499</v>
      </c>
      <c r="C23" s="14" t="s">
        <v>450</v>
      </c>
    </row>
    <row r="24" spans="1:3" x14ac:dyDescent="0.25">
      <c r="A24" s="3" t="s">
        <v>182</v>
      </c>
      <c r="B24" s="11" t="s">
        <v>499</v>
      </c>
      <c r="C24" s="15" t="s">
        <v>490</v>
      </c>
    </row>
    <row r="25" spans="1:3" x14ac:dyDescent="0.25">
      <c r="A25" s="5" t="s">
        <v>183</v>
      </c>
      <c r="B25" s="11" t="s">
        <v>499</v>
      </c>
      <c r="C25" s="14" t="s">
        <v>455</v>
      </c>
    </row>
    <row r="26" spans="1:3" x14ac:dyDescent="0.25">
      <c r="A26" s="3" t="s">
        <v>184</v>
      </c>
      <c r="B26" s="11" t="s">
        <v>499</v>
      </c>
      <c r="C26" s="12" t="s">
        <v>185</v>
      </c>
    </row>
    <row r="27" spans="1:3" x14ac:dyDescent="0.25">
      <c r="A27" s="3" t="s">
        <v>292</v>
      </c>
      <c r="B27" s="11" t="s">
        <v>499</v>
      </c>
      <c r="C27" s="12" t="s">
        <v>293</v>
      </c>
    </row>
    <row r="28" spans="1:3" x14ac:dyDescent="0.25">
      <c r="A28" s="5" t="s">
        <v>294</v>
      </c>
      <c r="B28" s="11" t="s">
        <v>499</v>
      </c>
      <c r="C28" s="12" t="s">
        <v>295</v>
      </c>
    </row>
    <row r="29" spans="1:3" x14ac:dyDescent="0.25">
      <c r="A29" s="3" t="s">
        <v>230</v>
      </c>
      <c r="B29" s="11" t="s">
        <v>499</v>
      </c>
      <c r="C29" s="13" t="s">
        <v>231</v>
      </c>
    </row>
    <row r="30" spans="1:3" x14ac:dyDescent="0.25">
      <c r="A30" s="3" t="s">
        <v>296</v>
      </c>
      <c r="B30" s="11" t="s">
        <v>499</v>
      </c>
      <c r="C30" s="12" t="s">
        <v>297</v>
      </c>
    </row>
    <row r="31" spans="1:3" x14ac:dyDescent="0.25">
      <c r="A31" s="6" t="s">
        <v>281</v>
      </c>
      <c r="B31" s="11" t="s">
        <v>499</v>
      </c>
      <c r="C31" s="12" t="s">
        <v>282</v>
      </c>
    </row>
    <row r="32" spans="1:3" x14ac:dyDescent="0.25">
      <c r="A32" s="6" t="s">
        <v>422</v>
      </c>
      <c r="B32" s="11" t="s">
        <v>499</v>
      </c>
      <c r="C32" s="12" t="s">
        <v>154</v>
      </c>
    </row>
    <row r="33" spans="1:3" x14ac:dyDescent="0.25">
      <c r="A33" s="3" t="s">
        <v>276</v>
      </c>
      <c r="B33" s="11" t="s">
        <v>499</v>
      </c>
      <c r="C33" s="12" t="s">
        <v>277</v>
      </c>
    </row>
    <row r="34" spans="1:3" x14ac:dyDescent="0.25">
      <c r="A34" s="4" t="s">
        <v>432</v>
      </c>
      <c r="B34" s="11" t="s">
        <v>499</v>
      </c>
      <c r="C34" s="14" t="s">
        <v>283</v>
      </c>
    </row>
    <row r="35" spans="1:3" x14ac:dyDescent="0.25">
      <c r="A35" s="3" t="s">
        <v>378</v>
      </c>
      <c r="B35" s="11" t="s">
        <v>499</v>
      </c>
      <c r="C35" s="12" t="s">
        <v>379</v>
      </c>
    </row>
    <row r="36" spans="1:3" x14ac:dyDescent="0.25">
      <c r="A36" s="6" t="s">
        <v>232</v>
      </c>
      <c r="B36" s="11" t="s">
        <v>499</v>
      </c>
      <c r="C36" s="14" t="s">
        <v>457</v>
      </c>
    </row>
    <row r="37" spans="1:3" x14ac:dyDescent="0.25">
      <c r="A37" s="6" t="s">
        <v>284</v>
      </c>
      <c r="B37" s="11" t="s">
        <v>499</v>
      </c>
      <c r="C37" s="12" t="s">
        <v>285</v>
      </c>
    </row>
    <row r="38" spans="1:3" x14ac:dyDescent="0.25">
      <c r="A38" s="5" t="s">
        <v>188</v>
      </c>
      <c r="B38" s="11" t="s">
        <v>499</v>
      </c>
      <c r="C38" s="12" t="s">
        <v>189</v>
      </c>
    </row>
    <row r="39" spans="1:3" x14ac:dyDescent="0.25">
      <c r="A39" s="4" t="s">
        <v>466</v>
      </c>
      <c r="B39" s="11" t="s">
        <v>499</v>
      </c>
      <c r="C39" s="12" t="s">
        <v>155</v>
      </c>
    </row>
    <row r="40" spans="1:3" x14ac:dyDescent="0.25">
      <c r="A40" s="5" t="s">
        <v>298</v>
      </c>
      <c r="B40" s="11" t="s">
        <v>499</v>
      </c>
      <c r="C40" s="12" t="s">
        <v>299</v>
      </c>
    </row>
    <row r="41" spans="1:3" x14ac:dyDescent="0.25">
      <c r="A41" s="3" t="s">
        <v>300</v>
      </c>
      <c r="B41" s="11" t="s">
        <v>499</v>
      </c>
      <c r="C41" s="12" t="s">
        <v>301</v>
      </c>
    </row>
    <row r="42" spans="1:3" x14ac:dyDescent="0.25">
      <c r="A42" s="3" t="s">
        <v>286</v>
      </c>
      <c r="B42" s="11" t="s">
        <v>499</v>
      </c>
      <c r="C42" s="12" t="s">
        <v>287</v>
      </c>
    </row>
    <row r="43" spans="1:3" x14ac:dyDescent="0.25">
      <c r="A43" s="3" t="s">
        <v>288</v>
      </c>
      <c r="B43" s="11" t="s">
        <v>499</v>
      </c>
      <c r="C43" s="12" t="s">
        <v>289</v>
      </c>
    </row>
    <row r="44" spans="1:3" x14ac:dyDescent="0.25">
      <c r="A44" s="4" t="s">
        <v>467</v>
      </c>
      <c r="B44" s="11" t="s">
        <v>499</v>
      </c>
      <c r="C44" s="12" t="s">
        <v>156</v>
      </c>
    </row>
    <row r="45" spans="1:3" x14ac:dyDescent="0.25">
      <c r="A45" s="3" t="s">
        <v>233</v>
      </c>
      <c r="B45" s="11" t="s">
        <v>499</v>
      </c>
      <c r="C45" s="13" t="s">
        <v>234</v>
      </c>
    </row>
    <row r="46" spans="1:3" x14ac:dyDescent="0.25">
      <c r="A46" s="4" t="s">
        <v>480</v>
      </c>
      <c r="B46" s="11" t="s">
        <v>499</v>
      </c>
      <c r="C46" s="12" t="s">
        <v>157</v>
      </c>
    </row>
    <row r="47" spans="1:3" x14ac:dyDescent="0.25">
      <c r="A47" s="5" t="s">
        <v>223</v>
      </c>
      <c r="B47" s="11" t="s">
        <v>499</v>
      </c>
      <c r="C47" s="12" t="s">
        <v>224</v>
      </c>
    </row>
    <row r="48" spans="1:3" x14ac:dyDescent="0.25">
      <c r="A48" s="4" t="s">
        <v>384</v>
      </c>
      <c r="B48" s="11" t="s">
        <v>499</v>
      </c>
      <c r="C48" s="12" t="s">
        <v>385</v>
      </c>
    </row>
    <row r="49" spans="1:3" x14ac:dyDescent="0.25">
      <c r="A49" s="4" t="s">
        <v>371</v>
      </c>
      <c r="B49" s="11" t="s">
        <v>499</v>
      </c>
      <c r="C49" s="12" t="s">
        <v>372</v>
      </c>
    </row>
    <row r="50" spans="1:3" x14ac:dyDescent="0.25">
      <c r="A50" s="3" t="s">
        <v>186</v>
      </c>
      <c r="B50" s="11" t="s">
        <v>499</v>
      </c>
      <c r="C50" s="12" t="s">
        <v>187</v>
      </c>
    </row>
    <row r="51" spans="1:3" x14ac:dyDescent="0.25">
      <c r="A51" s="3" t="s">
        <v>310</v>
      </c>
      <c r="B51" s="11" t="s">
        <v>499</v>
      </c>
      <c r="C51" s="12" t="s">
        <v>311</v>
      </c>
    </row>
    <row r="52" spans="1:3" x14ac:dyDescent="0.25">
      <c r="A52" s="3" t="s">
        <v>190</v>
      </c>
      <c r="B52" s="11" t="s">
        <v>499</v>
      </c>
      <c r="C52" s="12" t="s">
        <v>191</v>
      </c>
    </row>
    <row r="53" spans="1:3" x14ac:dyDescent="0.25">
      <c r="A53" s="3" t="s">
        <v>329</v>
      </c>
      <c r="B53" s="11" t="s">
        <v>499</v>
      </c>
      <c r="C53" s="12" t="s">
        <v>330</v>
      </c>
    </row>
    <row r="54" spans="1:3" x14ac:dyDescent="0.25">
      <c r="A54" s="6" t="s">
        <v>235</v>
      </c>
      <c r="B54" s="11" t="s">
        <v>499</v>
      </c>
      <c r="C54" s="14" t="s">
        <v>456</v>
      </c>
    </row>
    <row r="55" spans="1:3" x14ac:dyDescent="0.25">
      <c r="A55" s="4" t="s">
        <v>468</v>
      </c>
      <c r="B55" s="11" t="s">
        <v>499</v>
      </c>
      <c r="C55" s="12" t="s">
        <v>158</v>
      </c>
    </row>
    <row r="56" spans="1:3" x14ac:dyDescent="0.25">
      <c r="A56" s="4" t="s">
        <v>469</v>
      </c>
      <c r="B56" s="11" t="s">
        <v>499</v>
      </c>
      <c r="C56" s="12" t="s">
        <v>159</v>
      </c>
    </row>
    <row r="57" spans="1:3" x14ac:dyDescent="0.25">
      <c r="A57" s="3" t="s">
        <v>236</v>
      </c>
      <c r="B57" s="11" t="s">
        <v>499</v>
      </c>
      <c r="C57" s="13" t="s">
        <v>237</v>
      </c>
    </row>
    <row r="58" spans="1:3" x14ac:dyDescent="0.25">
      <c r="A58" s="3" t="s">
        <v>270</v>
      </c>
      <c r="B58" s="11" t="s">
        <v>499</v>
      </c>
      <c r="C58" s="16" t="s">
        <v>271</v>
      </c>
    </row>
    <row r="59" spans="1:3" x14ac:dyDescent="0.25">
      <c r="A59" s="3" t="s">
        <v>485</v>
      </c>
      <c r="B59" s="11" t="s">
        <v>499</v>
      </c>
      <c r="C59" s="12" t="s">
        <v>370</v>
      </c>
    </row>
    <row r="60" spans="1:3" x14ac:dyDescent="0.25">
      <c r="A60" s="4" t="s">
        <v>481</v>
      </c>
      <c r="B60" s="11" t="s">
        <v>499</v>
      </c>
      <c r="C60" s="12" t="s">
        <v>160</v>
      </c>
    </row>
    <row r="61" spans="1:3" x14ac:dyDescent="0.25">
      <c r="A61" s="6" t="s">
        <v>407</v>
      </c>
      <c r="B61" s="11" t="s">
        <v>499</v>
      </c>
      <c r="C61" s="12" t="s">
        <v>408</v>
      </c>
    </row>
    <row r="62" spans="1:3" x14ac:dyDescent="0.25">
      <c r="A62" s="5" t="s">
        <v>192</v>
      </c>
      <c r="B62" s="11" t="s">
        <v>499</v>
      </c>
      <c r="C62" s="12" t="s">
        <v>423</v>
      </c>
    </row>
    <row r="63" spans="1:3" x14ac:dyDescent="0.25">
      <c r="A63" s="3" t="s">
        <v>486</v>
      </c>
      <c r="B63" s="11" t="s">
        <v>499</v>
      </c>
      <c r="C63" s="12" t="s">
        <v>161</v>
      </c>
    </row>
    <row r="64" spans="1:3" x14ac:dyDescent="0.25">
      <c r="A64" s="6" t="s">
        <v>452</v>
      </c>
      <c r="B64" s="11" t="s">
        <v>499</v>
      </c>
      <c r="C64" s="12" t="s">
        <v>453</v>
      </c>
    </row>
    <row r="65" spans="1:3" x14ac:dyDescent="0.25">
      <c r="A65" s="4" t="s">
        <v>482</v>
      </c>
      <c r="B65" s="11" t="s">
        <v>499</v>
      </c>
      <c r="C65" s="12" t="s">
        <v>162</v>
      </c>
    </row>
    <row r="66" spans="1:3" x14ac:dyDescent="0.25">
      <c r="A66" s="5" t="s">
        <v>193</v>
      </c>
      <c r="B66" s="11" t="s">
        <v>499</v>
      </c>
      <c r="C66" s="12" t="s">
        <v>194</v>
      </c>
    </row>
    <row r="67" spans="1:3" x14ac:dyDescent="0.25">
      <c r="A67" s="4" t="s">
        <v>195</v>
      </c>
      <c r="B67" s="11" t="s">
        <v>499</v>
      </c>
      <c r="C67" s="12" t="s">
        <v>196</v>
      </c>
    </row>
    <row r="68" spans="1:3" x14ac:dyDescent="0.25">
      <c r="A68" s="3" t="s">
        <v>198</v>
      </c>
      <c r="B68" s="11" t="s">
        <v>499</v>
      </c>
      <c r="C68" s="13" t="s">
        <v>199</v>
      </c>
    </row>
    <row r="69" spans="1:3" x14ac:dyDescent="0.25">
      <c r="A69" s="5" t="s">
        <v>380</v>
      </c>
      <c r="B69" s="11" t="s">
        <v>499</v>
      </c>
      <c r="C69" s="12" t="s">
        <v>381</v>
      </c>
    </row>
    <row r="70" spans="1:3" x14ac:dyDescent="0.25">
      <c r="A70" s="4" t="s">
        <v>470</v>
      </c>
      <c r="B70" s="11" t="s">
        <v>499</v>
      </c>
      <c r="C70" s="12" t="s">
        <v>163</v>
      </c>
    </row>
    <row r="71" spans="1:3" x14ac:dyDescent="0.25">
      <c r="A71" s="6" t="s">
        <v>441</v>
      </c>
      <c r="B71" s="11" t="s">
        <v>499</v>
      </c>
      <c r="C71" s="14" t="s">
        <v>442</v>
      </c>
    </row>
    <row r="72" spans="1:3" x14ac:dyDescent="0.25">
      <c r="A72" s="6" t="s">
        <v>460</v>
      </c>
      <c r="B72" s="11" t="s">
        <v>499</v>
      </c>
      <c r="C72" s="12" t="s">
        <v>164</v>
      </c>
    </row>
    <row r="73" spans="1:3" x14ac:dyDescent="0.25">
      <c r="A73" s="6" t="s">
        <v>461</v>
      </c>
      <c r="B73" s="11" t="s">
        <v>499</v>
      </c>
      <c r="C73" s="12" t="s">
        <v>165</v>
      </c>
    </row>
    <row r="74" spans="1:3" x14ac:dyDescent="0.25">
      <c r="A74" s="5" t="s">
        <v>312</v>
      </c>
      <c r="B74" s="11" t="s">
        <v>499</v>
      </c>
      <c r="C74" s="12" t="s">
        <v>427</v>
      </c>
    </row>
    <row r="75" spans="1:3" x14ac:dyDescent="0.25">
      <c r="A75" s="17" t="s">
        <v>200</v>
      </c>
      <c r="B75" s="11" t="s">
        <v>499</v>
      </c>
      <c r="C75" s="14" t="s">
        <v>447</v>
      </c>
    </row>
    <row r="76" spans="1:3" x14ac:dyDescent="0.25">
      <c r="A76" s="4" t="s">
        <v>197</v>
      </c>
      <c r="B76" s="11" t="s">
        <v>499</v>
      </c>
      <c r="C76" s="12" t="s">
        <v>419</v>
      </c>
    </row>
    <row r="77" spans="1:3" x14ac:dyDescent="0.25">
      <c r="A77" s="5" t="s">
        <v>313</v>
      </c>
      <c r="B77" s="11" t="s">
        <v>499</v>
      </c>
      <c r="C77" s="14" t="s">
        <v>443</v>
      </c>
    </row>
    <row r="78" spans="1:3" x14ac:dyDescent="0.25">
      <c r="A78" s="5" t="s">
        <v>302</v>
      </c>
      <c r="B78" s="11" t="s">
        <v>499</v>
      </c>
      <c r="C78" s="12" t="s">
        <v>426</v>
      </c>
    </row>
    <row r="79" spans="1:3" x14ac:dyDescent="0.25">
      <c r="A79" s="5" t="s">
        <v>314</v>
      </c>
      <c r="B79" s="11" t="s">
        <v>499</v>
      </c>
      <c r="C79" s="13" t="s">
        <v>315</v>
      </c>
    </row>
    <row r="80" spans="1:3" x14ac:dyDescent="0.25">
      <c r="A80" s="5" t="s">
        <v>316</v>
      </c>
      <c r="B80" s="11" t="s">
        <v>499</v>
      </c>
      <c r="C80" s="12" t="s">
        <v>317</v>
      </c>
    </row>
    <row r="81" spans="1:3" x14ac:dyDescent="0.25">
      <c r="A81" s="3" t="s">
        <v>318</v>
      </c>
      <c r="B81" s="11" t="s">
        <v>499</v>
      </c>
      <c r="C81" s="12" t="s">
        <v>428</v>
      </c>
    </row>
    <row r="82" spans="1:3" x14ac:dyDescent="0.25">
      <c r="A82" s="3" t="s">
        <v>238</v>
      </c>
      <c r="B82" s="11" t="s">
        <v>499</v>
      </c>
      <c r="C82" s="13" t="s">
        <v>239</v>
      </c>
    </row>
    <row r="83" spans="1:3" x14ac:dyDescent="0.25">
      <c r="A83" s="4" t="s">
        <v>471</v>
      </c>
      <c r="B83" s="11" t="s">
        <v>499</v>
      </c>
      <c r="C83" s="12" t="s">
        <v>166</v>
      </c>
    </row>
    <row r="84" spans="1:3" x14ac:dyDescent="0.25">
      <c r="A84" s="6" t="s">
        <v>462</v>
      </c>
      <c r="B84" s="11" t="s">
        <v>499</v>
      </c>
      <c r="C84" s="14" t="s">
        <v>167</v>
      </c>
    </row>
    <row r="85" spans="1:3" x14ac:dyDescent="0.25">
      <c r="A85" s="4" t="s">
        <v>411</v>
      </c>
      <c r="B85" s="11" t="s">
        <v>499</v>
      </c>
      <c r="C85" s="12" t="s">
        <v>412</v>
      </c>
    </row>
    <row r="86" spans="1:3" x14ac:dyDescent="0.25">
      <c r="A86" s="3" t="s">
        <v>240</v>
      </c>
      <c r="B86" s="11" t="s">
        <v>499</v>
      </c>
      <c r="C86" s="12" t="s">
        <v>491</v>
      </c>
    </row>
    <row r="87" spans="1:3" x14ac:dyDescent="0.25">
      <c r="A87" s="4" t="s">
        <v>395</v>
      </c>
      <c r="B87" s="11" t="s">
        <v>499</v>
      </c>
      <c r="C87" s="12" t="s">
        <v>396</v>
      </c>
    </row>
    <row r="88" spans="1:3" x14ac:dyDescent="0.25">
      <c r="A88" s="6" t="s">
        <v>445</v>
      </c>
      <c r="B88" s="11" t="s">
        <v>499</v>
      </c>
      <c r="C88" s="14" t="s">
        <v>446</v>
      </c>
    </row>
    <row r="89" spans="1:3" x14ac:dyDescent="0.25">
      <c r="A89" s="6" t="s">
        <v>416</v>
      </c>
      <c r="B89" s="11" t="s">
        <v>499</v>
      </c>
      <c r="C89" s="12" t="s">
        <v>417</v>
      </c>
    </row>
    <row r="90" spans="1:3" x14ac:dyDescent="0.25">
      <c r="A90" s="5" t="s">
        <v>201</v>
      </c>
      <c r="B90" s="11" t="s">
        <v>499</v>
      </c>
      <c r="C90" s="14" t="s">
        <v>451</v>
      </c>
    </row>
    <row r="91" spans="1:3" x14ac:dyDescent="0.25">
      <c r="A91" s="5" t="s">
        <v>458</v>
      </c>
      <c r="B91" s="11" t="s">
        <v>499</v>
      </c>
      <c r="C91" s="14" t="s">
        <v>459</v>
      </c>
    </row>
    <row r="92" spans="1:3" x14ac:dyDescent="0.25">
      <c r="A92" s="5" t="s">
        <v>331</v>
      </c>
      <c r="B92" s="11" t="s">
        <v>499</v>
      </c>
      <c r="C92" s="12" t="s">
        <v>332</v>
      </c>
    </row>
    <row r="93" spans="1:3" x14ac:dyDescent="0.25">
      <c r="A93" s="4" t="s">
        <v>393</v>
      </c>
      <c r="B93" s="11" t="s">
        <v>499</v>
      </c>
      <c r="C93" s="12" t="s">
        <v>394</v>
      </c>
    </row>
    <row r="94" spans="1:3" x14ac:dyDescent="0.25">
      <c r="A94" s="5" t="s">
        <v>303</v>
      </c>
      <c r="B94" s="11" t="s">
        <v>499</v>
      </c>
      <c r="C94" s="13" t="s">
        <v>304</v>
      </c>
    </row>
    <row r="95" spans="1:3" x14ac:dyDescent="0.25">
      <c r="A95" s="5" t="s">
        <v>241</v>
      </c>
      <c r="B95" s="11" t="s">
        <v>499</v>
      </c>
      <c r="C95" s="12" t="s">
        <v>424</v>
      </c>
    </row>
    <row r="96" spans="1:3" x14ac:dyDescent="0.25">
      <c r="A96" s="3" t="s">
        <v>319</v>
      </c>
      <c r="B96" s="11" t="s">
        <v>499</v>
      </c>
      <c r="C96" s="12" t="s">
        <v>320</v>
      </c>
    </row>
    <row r="97" spans="1:3" x14ac:dyDescent="0.25">
      <c r="A97" s="3" t="s">
        <v>333</v>
      </c>
      <c r="B97" s="11" t="s">
        <v>499</v>
      </c>
      <c r="C97" s="12" t="s">
        <v>334</v>
      </c>
    </row>
    <row r="98" spans="1:3" x14ac:dyDescent="0.25">
      <c r="A98" s="3" t="s">
        <v>335</v>
      </c>
      <c r="B98" s="11" t="s">
        <v>499</v>
      </c>
      <c r="C98" s="12" t="s">
        <v>336</v>
      </c>
    </row>
    <row r="99" spans="1:3" x14ac:dyDescent="0.25">
      <c r="A99" s="4" t="s">
        <v>405</v>
      </c>
      <c r="B99" s="11" t="s">
        <v>499</v>
      </c>
      <c r="C99" s="12" t="s">
        <v>406</v>
      </c>
    </row>
    <row r="100" spans="1:3" x14ac:dyDescent="0.25">
      <c r="A100" s="3" t="s">
        <v>242</v>
      </c>
      <c r="B100" s="11" t="s">
        <v>499</v>
      </c>
      <c r="C100" s="12" t="s">
        <v>492</v>
      </c>
    </row>
    <row r="101" spans="1:3" x14ac:dyDescent="0.25">
      <c r="A101" s="3" t="s">
        <v>376</v>
      </c>
      <c r="B101" s="11" t="s">
        <v>499</v>
      </c>
      <c r="C101" s="12" t="s">
        <v>377</v>
      </c>
    </row>
    <row r="102" spans="1:3" x14ac:dyDescent="0.25">
      <c r="A102" s="3" t="s">
        <v>321</v>
      </c>
      <c r="B102" s="11" t="s">
        <v>499</v>
      </c>
      <c r="C102" s="12" t="s">
        <v>322</v>
      </c>
    </row>
    <row r="103" spans="1:3" x14ac:dyDescent="0.25">
      <c r="A103" s="5" t="s">
        <v>305</v>
      </c>
      <c r="B103" s="11" t="s">
        <v>499</v>
      </c>
      <c r="C103" s="12" t="s">
        <v>437</v>
      </c>
    </row>
    <row r="104" spans="1:3" x14ac:dyDescent="0.25">
      <c r="A104" s="6" t="s">
        <v>387</v>
      </c>
      <c r="B104" s="11" t="s">
        <v>499</v>
      </c>
      <c r="C104" s="12" t="s">
        <v>388</v>
      </c>
    </row>
    <row r="105" spans="1:3" x14ac:dyDescent="0.25">
      <c r="A105" s="39" t="s">
        <v>202</v>
      </c>
      <c r="B105" s="11" t="s">
        <v>499</v>
      </c>
      <c r="C105" s="13" t="s">
        <v>203</v>
      </c>
    </row>
    <row r="106" spans="1:3" x14ac:dyDescent="0.25">
      <c r="A106" s="3" t="s">
        <v>243</v>
      </c>
      <c r="B106" s="11" t="s">
        <v>499</v>
      </c>
      <c r="C106" s="13" t="s">
        <v>244</v>
      </c>
    </row>
    <row r="107" spans="1:3" x14ac:dyDescent="0.25">
      <c r="A107" s="5" t="s">
        <v>323</v>
      </c>
      <c r="B107" s="11" t="s">
        <v>499</v>
      </c>
      <c r="C107" s="12" t="s">
        <v>324</v>
      </c>
    </row>
    <row r="108" spans="1:3" x14ac:dyDescent="0.25">
      <c r="A108" s="3" t="s">
        <v>374</v>
      </c>
      <c r="B108" s="11" t="s">
        <v>499</v>
      </c>
      <c r="C108" s="12" t="s">
        <v>375</v>
      </c>
    </row>
    <row r="109" spans="1:3" x14ac:dyDescent="0.25">
      <c r="A109" s="5" t="s">
        <v>204</v>
      </c>
      <c r="B109" s="11" t="s">
        <v>499</v>
      </c>
      <c r="C109" s="13" t="s">
        <v>245</v>
      </c>
    </row>
    <row r="110" spans="1:3" x14ac:dyDescent="0.25">
      <c r="A110" s="5" t="s">
        <v>433</v>
      </c>
      <c r="B110" s="11" t="s">
        <v>499</v>
      </c>
      <c r="C110" s="12" t="s">
        <v>337</v>
      </c>
    </row>
    <row r="111" spans="1:3" x14ac:dyDescent="0.25">
      <c r="A111" s="5" t="s">
        <v>338</v>
      </c>
      <c r="B111" s="11" t="s">
        <v>499</v>
      </c>
      <c r="C111" s="12" t="s">
        <v>339</v>
      </c>
    </row>
    <row r="112" spans="1:3" x14ac:dyDescent="0.25">
      <c r="A112" s="3" t="s">
        <v>246</v>
      </c>
      <c r="B112" s="11" t="s">
        <v>499</v>
      </c>
      <c r="C112" s="13" t="s">
        <v>247</v>
      </c>
    </row>
    <row r="113" spans="1:3" x14ac:dyDescent="0.25">
      <c r="A113" s="5" t="s">
        <v>306</v>
      </c>
      <c r="B113" s="11" t="s">
        <v>499</v>
      </c>
      <c r="C113" s="12" t="s">
        <v>307</v>
      </c>
    </row>
    <row r="114" spans="1:3" x14ac:dyDescent="0.25">
      <c r="A114" s="5" t="s">
        <v>325</v>
      </c>
      <c r="B114" s="11" t="s">
        <v>499</v>
      </c>
      <c r="C114" s="12" t="s">
        <v>326</v>
      </c>
    </row>
    <row r="115" spans="1:3" x14ac:dyDescent="0.25">
      <c r="A115" s="3" t="s">
        <v>327</v>
      </c>
      <c r="B115" s="11" t="s">
        <v>499</v>
      </c>
      <c r="C115" s="12" t="s">
        <v>328</v>
      </c>
    </row>
    <row r="116" spans="1:3" x14ac:dyDescent="0.25">
      <c r="A116" s="3" t="s">
        <v>340</v>
      </c>
      <c r="B116" s="11" t="s">
        <v>499</v>
      </c>
      <c r="C116" s="12" t="s">
        <v>341</v>
      </c>
    </row>
    <row r="117" spans="1:3" x14ac:dyDescent="0.25">
      <c r="A117" s="3" t="s">
        <v>205</v>
      </c>
      <c r="B117" s="11" t="s">
        <v>499</v>
      </c>
      <c r="C117" s="12" t="s">
        <v>206</v>
      </c>
    </row>
    <row r="118" spans="1:3" x14ac:dyDescent="0.25">
      <c r="A118" s="3" t="s">
        <v>207</v>
      </c>
      <c r="B118" s="11" t="s">
        <v>499</v>
      </c>
      <c r="C118" s="12" t="s">
        <v>208</v>
      </c>
    </row>
    <row r="119" spans="1:3" x14ac:dyDescent="0.25">
      <c r="A119" s="3" t="s">
        <v>248</v>
      </c>
      <c r="B119" s="11" t="s">
        <v>499</v>
      </c>
      <c r="C119" s="13" t="s">
        <v>249</v>
      </c>
    </row>
    <row r="120" spans="1:3" x14ac:dyDescent="0.25">
      <c r="A120" s="3" t="s">
        <v>342</v>
      </c>
      <c r="B120" s="11" t="s">
        <v>499</v>
      </c>
      <c r="C120" s="12" t="s">
        <v>343</v>
      </c>
    </row>
    <row r="121" spans="1:3" x14ac:dyDescent="0.25">
      <c r="A121" s="4" t="s">
        <v>209</v>
      </c>
      <c r="B121" s="11" t="s">
        <v>499</v>
      </c>
      <c r="C121" s="12" t="s">
        <v>418</v>
      </c>
    </row>
    <row r="122" spans="1:3" x14ac:dyDescent="0.25">
      <c r="A122" s="3" t="s">
        <v>344</v>
      </c>
      <c r="B122" s="11" t="s">
        <v>499</v>
      </c>
      <c r="C122" s="12" t="s">
        <v>345</v>
      </c>
    </row>
    <row r="123" spans="1:3" x14ac:dyDescent="0.25">
      <c r="A123" s="3" t="s">
        <v>250</v>
      </c>
      <c r="B123" s="11" t="s">
        <v>499</v>
      </c>
      <c r="C123" s="13" t="s">
        <v>251</v>
      </c>
    </row>
    <row r="124" spans="1:3" x14ac:dyDescent="0.25">
      <c r="A124" s="4" t="s">
        <v>403</v>
      </c>
      <c r="B124" s="11" t="s">
        <v>499</v>
      </c>
      <c r="C124" s="12" t="s">
        <v>404</v>
      </c>
    </row>
    <row r="125" spans="1:3" x14ac:dyDescent="0.25">
      <c r="A125" s="6" t="s">
        <v>210</v>
      </c>
      <c r="B125" s="11" t="s">
        <v>499</v>
      </c>
      <c r="C125" s="12" t="s">
        <v>211</v>
      </c>
    </row>
    <row r="126" spans="1:3" x14ac:dyDescent="0.25">
      <c r="A126" s="4" t="s">
        <v>472</v>
      </c>
      <c r="B126" s="11" t="s">
        <v>499</v>
      </c>
      <c r="C126" s="12" t="s">
        <v>168</v>
      </c>
    </row>
    <row r="127" spans="1:3" x14ac:dyDescent="0.25">
      <c r="A127" s="18" t="s">
        <v>487</v>
      </c>
      <c r="B127" s="11" t="s">
        <v>499</v>
      </c>
      <c r="C127" s="12" t="s">
        <v>386</v>
      </c>
    </row>
    <row r="128" spans="1:3" x14ac:dyDescent="0.25">
      <c r="A128" s="3" t="s">
        <v>308</v>
      </c>
      <c r="B128" s="11" t="s">
        <v>499</v>
      </c>
      <c r="C128" s="12" t="s">
        <v>309</v>
      </c>
    </row>
    <row r="129" spans="1:3" x14ac:dyDescent="0.25">
      <c r="A129" s="4" t="s">
        <v>473</v>
      </c>
      <c r="B129" s="11" t="s">
        <v>499</v>
      </c>
      <c r="C129" s="12" t="s">
        <v>169</v>
      </c>
    </row>
    <row r="130" spans="1:3" x14ac:dyDescent="0.25">
      <c r="A130" s="5" t="s">
        <v>425</v>
      </c>
      <c r="B130" s="11" t="s">
        <v>499</v>
      </c>
      <c r="C130" s="13" t="s">
        <v>252</v>
      </c>
    </row>
    <row r="131" spans="1:3" x14ac:dyDescent="0.25">
      <c r="A131" s="4" t="s">
        <v>414</v>
      </c>
      <c r="B131" s="11" t="s">
        <v>499</v>
      </c>
      <c r="C131" s="12" t="s">
        <v>415</v>
      </c>
    </row>
    <row r="132" spans="1:3" x14ac:dyDescent="0.25">
      <c r="A132" s="3" t="s">
        <v>346</v>
      </c>
      <c r="B132" s="11" t="s">
        <v>499</v>
      </c>
      <c r="C132" s="12" t="s">
        <v>347</v>
      </c>
    </row>
    <row r="133" spans="1:3" x14ac:dyDescent="0.25">
      <c r="A133" s="4" t="s">
        <v>488</v>
      </c>
      <c r="B133" s="11" t="s">
        <v>499</v>
      </c>
      <c r="C133" s="19" t="s">
        <v>269</v>
      </c>
    </row>
    <row r="134" spans="1:3" x14ac:dyDescent="0.25">
      <c r="A134" s="4" t="s">
        <v>474</v>
      </c>
      <c r="B134" s="11" t="s">
        <v>499</v>
      </c>
      <c r="C134" s="12" t="s">
        <v>170</v>
      </c>
    </row>
    <row r="135" spans="1:3" x14ac:dyDescent="0.25">
      <c r="A135" s="3" t="s">
        <v>253</v>
      </c>
      <c r="B135" s="11" t="s">
        <v>499</v>
      </c>
      <c r="C135" s="13" t="s">
        <v>254</v>
      </c>
    </row>
    <row r="136" spans="1:3" x14ac:dyDescent="0.25">
      <c r="A136" s="4" t="s">
        <v>212</v>
      </c>
      <c r="B136" s="11" t="s">
        <v>499</v>
      </c>
      <c r="C136" s="12" t="s">
        <v>213</v>
      </c>
    </row>
    <row r="137" spans="1:3" x14ac:dyDescent="0.25">
      <c r="A137" s="3" t="s">
        <v>434</v>
      </c>
      <c r="B137" s="11" t="s">
        <v>499</v>
      </c>
      <c r="C137" s="14" t="s">
        <v>348</v>
      </c>
    </row>
    <row r="138" spans="1:3" x14ac:dyDescent="0.25">
      <c r="A138" s="3" t="s">
        <v>214</v>
      </c>
      <c r="B138" s="11" t="s">
        <v>499</v>
      </c>
      <c r="C138" s="12" t="s">
        <v>215</v>
      </c>
    </row>
    <row r="139" spans="1:3" x14ac:dyDescent="0.25">
      <c r="A139" s="3" t="s">
        <v>255</v>
      </c>
      <c r="B139" s="11" t="s">
        <v>499</v>
      </c>
      <c r="C139" s="12" t="s">
        <v>493</v>
      </c>
    </row>
    <row r="140" spans="1:3" x14ac:dyDescent="0.25">
      <c r="A140" s="5" t="s">
        <v>216</v>
      </c>
      <c r="B140" s="11" t="s">
        <v>499</v>
      </c>
      <c r="C140" s="20" t="s">
        <v>444</v>
      </c>
    </row>
    <row r="141" spans="1:3" x14ac:dyDescent="0.25">
      <c r="A141" s="3" t="s">
        <v>217</v>
      </c>
      <c r="B141" s="11" t="s">
        <v>499</v>
      </c>
      <c r="C141" s="12" t="s">
        <v>218</v>
      </c>
    </row>
    <row r="142" spans="1:3" x14ac:dyDescent="0.25">
      <c r="A142" s="3" t="s">
        <v>349</v>
      </c>
      <c r="B142" s="11" t="s">
        <v>499</v>
      </c>
      <c r="C142" s="12" t="s">
        <v>350</v>
      </c>
    </row>
    <row r="143" spans="1:3" x14ac:dyDescent="0.25">
      <c r="A143" s="3" t="s">
        <v>256</v>
      </c>
      <c r="B143" s="11" t="s">
        <v>499</v>
      </c>
      <c r="C143" s="13" t="s">
        <v>257</v>
      </c>
    </row>
    <row r="144" spans="1:3" x14ac:dyDescent="0.25">
      <c r="A144" s="6" t="s">
        <v>463</v>
      </c>
      <c r="B144" s="11" t="s">
        <v>499</v>
      </c>
      <c r="C144" s="13" t="s">
        <v>171</v>
      </c>
    </row>
    <row r="145" spans="1:3" x14ac:dyDescent="0.25">
      <c r="A145" s="6" t="s">
        <v>448</v>
      </c>
      <c r="B145" s="11" t="s">
        <v>499</v>
      </c>
      <c r="C145" s="14" t="s">
        <v>449</v>
      </c>
    </row>
    <row r="146" spans="1:3" x14ac:dyDescent="0.25">
      <c r="A146" s="3" t="s">
        <v>258</v>
      </c>
      <c r="B146" s="11" t="s">
        <v>499</v>
      </c>
      <c r="C146" s="12" t="s">
        <v>494</v>
      </c>
    </row>
    <row r="147" spans="1:3" x14ac:dyDescent="0.25">
      <c r="A147" s="4" t="s">
        <v>475</v>
      </c>
      <c r="B147" s="11" t="s">
        <v>499</v>
      </c>
      <c r="C147" s="12" t="s">
        <v>172</v>
      </c>
    </row>
    <row r="148" spans="1:3" x14ac:dyDescent="0.25">
      <c r="A148" s="5" t="s">
        <v>431</v>
      </c>
      <c r="B148" s="11" t="s">
        <v>499</v>
      </c>
      <c r="C148" s="12" t="s">
        <v>173</v>
      </c>
    </row>
    <row r="149" spans="1:3" x14ac:dyDescent="0.25">
      <c r="A149" s="4" t="s">
        <v>476</v>
      </c>
      <c r="B149" s="11" t="s">
        <v>499</v>
      </c>
      <c r="C149" s="12" t="s">
        <v>174</v>
      </c>
    </row>
    <row r="150" spans="1:3" x14ac:dyDescent="0.25">
      <c r="A150" s="4" t="s">
        <v>477</v>
      </c>
      <c r="B150" s="11" t="s">
        <v>499</v>
      </c>
      <c r="C150" s="12" t="s">
        <v>175</v>
      </c>
    </row>
    <row r="151" spans="1:3" x14ac:dyDescent="0.25">
      <c r="A151" s="3" t="s">
        <v>259</v>
      </c>
      <c r="B151" s="11" t="s">
        <v>499</v>
      </c>
      <c r="C151" s="13" t="s">
        <v>260</v>
      </c>
    </row>
    <row r="152" spans="1:3" x14ac:dyDescent="0.25">
      <c r="A152" s="6" t="s">
        <v>409</v>
      </c>
      <c r="B152" s="11" t="s">
        <v>499</v>
      </c>
      <c r="C152" s="12" t="s">
        <v>410</v>
      </c>
    </row>
    <row r="153" spans="1:3" x14ac:dyDescent="0.25">
      <c r="A153" s="4" t="s">
        <v>392</v>
      </c>
      <c r="B153" s="11" t="s">
        <v>499</v>
      </c>
      <c r="C153" s="21" t="s">
        <v>495</v>
      </c>
    </row>
    <row r="154" spans="1:3" x14ac:dyDescent="0.25">
      <c r="A154" s="5" t="s">
        <v>261</v>
      </c>
      <c r="B154" s="11" t="s">
        <v>499</v>
      </c>
      <c r="C154" s="13" t="s">
        <v>262</v>
      </c>
    </row>
    <row r="155" spans="1:3" x14ac:dyDescent="0.25">
      <c r="A155" s="5" t="s">
        <v>351</v>
      </c>
      <c r="B155" s="11" t="s">
        <v>499</v>
      </c>
      <c r="C155" s="12" t="s">
        <v>352</v>
      </c>
    </row>
    <row r="156" spans="1:3" x14ac:dyDescent="0.25">
      <c r="A156" s="3" t="s">
        <v>353</v>
      </c>
      <c r="B156" s="11" t="s">
        <v>499</v>
      </c>
      <c r="C156" s="12" t="s">
        <v>354</v>
      </c>
    </row>
    <row r="157" spans="1:3" x14ac:dyDescent="0.25">
      <c r="A157" s="5" t="s">
        <v>355</v>
      </c>
      <c r="B157" s="11" t="s">
        <v>499</v>
      </c>
      <c r="C157" s="13" t="s">
        <v>356</v>
      </c>
    </row>
    <row r="158" spans="1:3" x14ac:dyDescent="0.25">
      <c r="A158" s="3" t="s">
        <v>357</v>
      </c>
      <c r="B158" s="11" t="s">
        <v>499</v>
      </c>
      <c r="C158" s="12" t="s">
        <v>358</v>
      </c>
    </row>
    <row r="159" spans="1:3" x14ac:dyDescent="0.25">
      <c r="A159" s="3" t="s">
        <v>359</v>
      </c>
      <c r="B159" s="11" t="s">
        <v>499</v>
      </c>
      <c r="C159" s="12" t="s">
        <v>360</v>
      </c>
    </row>
    <row r="160" spans="1:3" x14ac:dyDescent="0.25">
      <c r="A160" s="3" t="s">
        <v>361</v>
      </c>
      <c r="B160" s="11" t="s">
        <v>499</v>
      </c>
      <c r="C160" s="12" t="s">
        <v>362</v>
      </c>
    </row>
    <row r="161" spans="1:3" x14ac:dyDescent="0.25">
      <c r="A161" s="5" t="s">
        <v>363</v>
      </c>
      <c r="B161" s="11" t="s">
        <v>499</v>
      </c>
      <c r="C161" s="14" t="s">
        <v>454</v>
      </c>
    </row>
    <row r="162" spans="1:3" x14ac:dyDescent="0.25">
      <c r="A162" s="4" t="s">
        <v>478</v>
      </c>
      <c r="B162" s="11" t="s">
        <v>499</v>
      </c>
      <c r="C162" s="12" t="s">
        <v>176</v>
      </c>
    </row>
    <row r="163" spans="1:3" x14ac:dyDescent="0.25">
      <c r="A163" s="5" t="s">
        <v>364</v>
      </c>
      <c r="B163" s="11" t="s">
        <v>499</v>
      </c>
      <c r="C163" s="12" t="s">
        <v>365</v>
      </c>
    </row>
    <row r="164" spans="1:3" x14ac:dyDescent="0.25">
      <c r="A164" s="6" t="s">
        <v>438</v>
      </c>
      <c r="B164" s="11" t="s">
        <v>499</v>
      </c>
      <c r="C164" s="12" t="s">
        <v>439</v>
      </c>
    </row>
    <row r="165" spans="1:3" x14ac:dyDescent="0.25">
      <c r="A165" s="4" t="s">
        <v>219</v>
      </c>
      <c r="B165" s="11" t="s">
        <v>499</v>
      </c>
      <c r="C165" s="12" t="s">
        <v>421</v>
      </c>
    </row>
    <row r="166" spans="1:3" x14ac:dyDescent="0.25">
      <c r="A166" s="6" t="s">
        <v>263</v>
      </c>
      <c r="B166" s="11" t="s">
        <v>499</v>
      </c>
      <c r="C166" s="12" t="s">
        <v>429</v>
      </c>
    </row>
    <row r="167" spans="1:3" x14ac:dyDescent="0.25">
      <c r="A167" s="3" t="s">
        <v>264</v>
      </c>
      <c r="B167" s="11" t="s">
        <v>499</v>
      </c>
      <c r="C167" s="13" t="s">
        <v>265</v>
      </c>
    </row>
    <row r="168" spans="1:3" x14ac:dyDescent="0.25">
      <c r="A168" s="4" t="s">
        <v>479</v>
      </c>
      <c r="B168" s="11" t="s">
        <v>499</v>
      </c>
      <c r="C168" s="12" t="s">
        <v>177</v>
      </c>
    </row>
    <row r="169" spans="1:3" x14ac:dyDescent="0.25">
      <c r="A169" s="3" t="s">
        <v>366</v>
      </c>
      <c r="B169" s="11" t="s">
        <v>499</v>
      </c>
      <c r="C169" s="12" t="s">
        <v>367</v>
      </c>
    </row>
    <row r="170" spans="1:3" x14ac:dyDescent="0.25">
      <c r="A170" s="6" t="s">
        <v>220</v>
      </c>
      <c r="B170" s="11" t="s">
        <v>499</v>
      </c>
      <c r="C170" s="12" t="s">
        <v>430</v>
      </c>
    </row>
    <row r="171" spans="1:3" x14ac:dyDescent="0.25">
      <c r="A171" s="4" t="s">
        <v>420</v>
      </c>
      <c r="B171" s="11" t="s">
        <v>499</v>
      </c>
      <c r="C171" s="15" t="s">
        <v>496</v>
      </c>
    </row>
    <row r="172" spans="1:3" x14ac:dyDescent="0.25">
      <c r="A172" s="4" t="s">
        <v>483</v>
      </c>
      <c r="B172" s="11" t="s">
        <v>499</v>
      </c>
      <c r="C172" s="12" t="s">
        <v>178</v>
      </c>
    </row>
    <row r="173" spans="1:3" x14ac:dyDescent="0.25">
      <c r="A173" s="3" t="s">
        <v>368</v>
      </c>
      <c r="B173" s="11" t="s">
        <v>499</v>
      </c>
      <c r="C173" s="12" t="s">
        <v>369</v>
      </c>
    </row>
    <row r="174" spans="1:3" x14ac:dyDescent="0.25">
      <c r="A174" s="4" t="s">
        <v>389</v>
      </c>
      <c r="B174" s="11" t="s">
        <v>499</v>
      </c>
      <c r="C174" s="15" t="s">
        <v>497</v>
      </c>
    </row>
    <row r="175" spans="1:3" x14ac:dyDescent="0.25">
      <c r="A175" s="6" t="s">
        <v>382</v>
      </c>
      <c r="B175" s="11" t="s">
        <v>499</v>
      </c>
      <c r="C175" s="12" t="s">
        <v>383</v>
      </c>
    </row>
    <row r="176" spans="1:3" x14ac:dyDescent="0.25">
      <c r="A176" s="4" t="s">
        <v>484</v>
      </c>
      <c r="B176" s="11" t="s">
        <v>499</v>
      </c>
      <c r="C176" s="12" t="s">
        <v>179</v>
      </c>
    </row>
    <row r="177" spans="1:3" x14ac:dyDescent="0.25">
      <c r="A177" s="6" t="s">
        <v>399</v>
      </c>
      <c r="B177" s="11" t="s">
        <v>499</v>
      </c>
      <c r="C177" s="12" t="s">
        <v>400</v>
      </c>
    </row>
    <row r="178" spans="1:3" x14ac:dyDescent="0.25">
      <c r="A178" s="3" t="s">
        <v>266</v>
      </c>
      <c r="B178" s="11" t="s">
        <v>499</v>
      </c>
      <c r="C178" s="12" t="s">
        <v>373</v>
      </c>
    </row>
    <row r="179" spans="1:3" x14ac:dyDescent="0.25">
      <c r="A179" s="5" t="s">
        <v>267</v>
      </c>
      <c r="B179" s="11" t="s">
        <v>499</v>
      </c>
      <c r="C179" s="13" t="s">
        <v>268</v>
      </c>
    </row>
    <row r="180" spans="1:3" x14ac:dyDescent="0.25">
      <c r="A180" s="5" t="s">
        <v>221</v>
      </c>
      <c r="B180" s="11" t="s">
        <v>499</v>
      </c>
      <c r="C180" s="12" t="s">
        <v>222</v>
      </c>
    </row>
    <row r="181" spans="1:3" x14ac:dyDescent="0.25">
      <c r="A181" s="4" t="s">
        <v>397</v>
      </c>
      <c r="B181" s="11" t="s">
        <v>499</v>
      </c>
      <c r="C181" s="12" t="s">
        <v>398</v>
      </c>
    </row>
  </sheetData>
  <mergeCells count="4">
    <mergeCell ref="A8:C8"/>
    <mergeCell ref="A1:C1"/>
    <mergeCell ref="A3:A4"/>
    <mergeCell ref="A5:A6"/>
  </mergeCells>
  <phoneticPr fontId="1" type="noConversion"/>
  <conditionalFormatting sqref="A76">
    <cfRule type="duplicateValues" dxfId="12" priority="1"/>
  </conditionalFormatting>
  <conditionalFormatting sqref="A95:A97">
    <cfRule type="duplicateValues" dxfId="11" priority="11"/>
    <cfRule type="duplicateValues" dxfId="10" priority="12"/>
  </conditionalFormatting>
  <conditionalFormatting sqref="A98">
    <cfRule type="duplicateValues" dxfId="9" priority="7"/>
    <cfRule type="duplicateValues" dxfId="8" priority="8"/>
  </conditionalFormatting>
  <conditionalFormatting sqref="A99:A107">
    <cfRule type="duplicateValues" dxfId="7" priority="9"/>
    <cfRule type="duplicateValues" dxfId="6" priority="10"/>
  </conditionalFormatting>
  <conditionalFormatting sqref="A108">
    <cfRule type="duplicateValues" dxfId="5" priority="5"/>
    <cfRule type="duplicateValues" dxfId="4" priority="6"/>
  </conditionalFormatting>
  <conditionalFormatting sqref="A109:A113">
    <cfRule type="duplicateValues" dxfId="3" priority="13"/>
  </conditionalFormatting>
  <conditionalFormatting sqref="A119 A126">
    <cfRule type="expression" dxfId="2" priority="4" stopIfTrue="1">
      <formula>AND(COUNTIF(#REF!, A119)+COUNTIF(#REF!, A119)&gt;1,NOT(ISBLANK(A119)))</formula>
    </cfRule>
  </conditionalFormatting>
  <conditionalFormatting sqref="A122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agents</vt:lpstr>
      <vt:lpstr>sgRNA sequences</vt:lpstr>
    </vt:vector>
  </TitlesOfParts>
  <Company>Innate Phar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FENIS</dc:creator>
  <cp:lastModifiedBy>Emilie NARNI-MANCINELLI</cp:lastModifiedBy>
  <dcterms:created xsi:type="dcterms:W3CDTF">2024-04-08T13:02:54Z</dcterms:created>
  <dcterms:modified xsi:type="dcterms:W3CDTF">2024-09-25T15:12:28Z</dcterms:modified>
</cp:coreProperties>
</file>